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E:\BMC Biology_ revision II\30th december\tables\"/>
    </mc:Choice>
  </mc:AlternateContent>
  <xr:revisionPtr revIDLastSave="0" documentId="13_ncr:1_{15205545-6303-415D-88A4-4AF6E7BDFB4E}" xr6:coauthVersionLast="45" xr6:coauthVersionMax="45" xr10:uidLastSave="{00000000-0000-0000-0000-000000000000}"/>
  <bookViews>
    <workbookView xWindow="-120" yWindow="-120" windowWidth="29040" windowHeight="15840" activeTab="3" xr2:uid="{00000000-000D-0000-FFFF-FFFF00000000}"/>
  </bookViews>
  <sheets>
    <sheet name="PKA" sheetId="3" r:id="rId1"/>
    <sheet name="sch9" sheetId="5" r:id="rId2"/>
    <sheet name="tap 42" sheetId="6" r:id="rId3"/>
    <sheet name="rrd1 rrd2 sit4" sheetId="7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3" uniqueCount="55">
  <si>
    <t>R1</t>
  </si>
  <si>
    <t>R2</t>
  </si>
  <si>
    <t>R3</t>
  </si>
  <si>
    <t>Genes</t>
  </si>
  <si>
    <t>CIT1</t>
  </si>
  <si>
    <t>0'</t>
  </si>
  <si>
    <t>30'</t>
  </si>
  <si>
    <t>60'</t>
  </si>
  <si>
    <t>UGA1</t>
  </si>
  <si>
    <t>GPG1</t>
  </si>
  <si>
    <t>RME1</t>
  </si>
  <si>
    <t>CRC1</t>
  </si>
  <si>
    <t>GFD2</t>
  </si>
  <si>
    <t>DHR2</t>
  </si>
  <si>
    <t>PKA (AY/AX)</t>
  </si>
  <si>
    <t>PKA-as (BY/BX)</t>
  </si>
  <si>
    <t>Rapamycin/DMSO</t>
  </si>
  <si>
    <t>1-NM-PP1/DMSO</t>
  </si>
  <si>
    <t>PKA (AZ/AX)</t>
  </si>
  <si>
    <t>&gt;12</t>
  </si>
  <si>
    <t>++++</t>
  </si>
  <si>
    <t>6-12</t>
  </si>
  <si>
    <t>+++</t>
  </si>
  <si>
    <t>3-6</t>
  </si>
  <si>
    <t>++</t>
  </si>
  <si>
    <t>1.5-3</t>
  </si>
  <si>
    <t>+</t>
  </si>
  <si>
    <t>0.5-1.5</t>
  </si>
  <si>
    <t>No Change</t>
  </si>
  <si>
    <t>0.25-0.5</t>
  </si>
  <si>
    <t>-</t>
  </si>
  <si>
    <t>0.125-0.25</t>
  </si>
  <si>
    <t>--</t>
  </si>
  <si>
    <t>0.0625-0.125</t>
  </si>
  <si>
    <t>---</t>
  </si>
  <si>
    <t>&lt;0.0625</t>
  </si>
  <si>
    <t>----</t>
  </si>
  <si>
    <t>Ratio</t>
  </si>
  <si>
    <t>Ratio Rapamycin/DMSO</t>
  </si>
  <si>
    <t>WT</t>
  </si>
  <si>
    <t>Δ sch9</t>
  </si>
  <si>
    <t>ratio</t>
  </si>
  <si>
    <t xml:space="preserve">Target name </t>
  </si>
  <si>
    <t>tap42-ts</t>
  </si>
  <si>
    <t>Time point</t>
  </si>
  <si>
    <t>120'</t>
  </si>
  <si>
    <r>
      <rPr>
        <i/>
        <sz val="11"/>
        <color theme="1"/>
        <rFont val="Calibri"/>
        <family val="2"/>
        <scheme val="minor"/>
      </rPr>
      <t>rrd2</t>
    </r>
    <r>
      <rPr>
        <sz val="11"/>
        <color theme="1"/>
        <rFont val="Calibri"/>
        <family val="2"/>
        <scheme val="minor"/>
      </rPr>
      <t>Δ</t>
    </r>
  </si>
  <si>
    <r>
      <rPr>
        <i/>
        <sz val="11"/>
        <color theme="1"/>
        <rFont val="Calibri"/>
        <family val="2"/>
        <scheme val="minor"/>
      </rPr>
      <t>rrd1</t>
    </r>
    <r>
      <rPr>
        <sz val="11"/>
        <color theme="1"/>
        <rFont val="Calibri"/>
        <family val="2"/>
        <scheme val="minor"/>
      </rPr>
      <t>Δ</t>
    </r>
  </si>
  <si>
    <r>
      <rPr>
        <i/>
        <sz val="11"/>
        <color theme="1"/>
        <rFont val="Calibri"/>
        <family val="2"/>
        <scheme val="minor"/>
      </rPr>
      <t>rrd1rrd2</t>
    </r>
    <r>
      <rPr>
        <sz val="11"/>
        <color theme="1"/>
        <rFont val="Calibri"/>
        <family val="2"/>
        <scheme val="minor"/>
      </rPr>
      <t>Δ</t>
    </r>
  </si>
  <si>
    <r>
      <rPr>
        <i/>
        <sz val="11"/>
        <color theme="1"/>
        <rFont val="Calibri"/>
        <family val="2"/>
        <scheme val="minor"/>
      </rPr>
      <t>sit4</t>
    </r>
    <r>
      <rPr>
        <sz val="11"/>
        <color theme="1"/>
        <rFont val="Calibri"/>
        <family val="2"/>
        <scheme val="minor"/>
      </rPr>
      <t>Δ</t>
    </r>
  </si>
  <si>
    <t>Time</t>
  </si>
  <si>
    <t>CIT</t>
  </si>
  <si>
    <t>R1= replicate 1</t>
  </si>
  <si>
    <t>R2= replicate 2</t>
  </si>
  <si>
    <t>R3= 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EE0404"/>
        <bgColor indexed="64"/>
      </patternFill>
    </fill>
    <fill>
      <patternFill patternType="solid">
        <fgColor rgb="FFF63636"/>
        <bgColor indexed="64"/>
      </patternFill>
    </fill>
    <fill>
      <patternFill patternType="solid">
        <fgColor rgb="FFF85A5A"/>
        <bgColor indexed="64"/>
      </patternFill>
    </fill>
    <fill>
      <patternFill patternType="solid">
        <fgColor rgb="FFFA7777"/>
        <bgColor indexed="64"/>
      </patternFill>
    </fill>
    <fill>
      <patternFill patternType="solid">
        <fgColor rgb="FFFEB0B0"/>
        <bgColor indexed="64"/>
      </patternFill>
    </fill>
    <fill>
      <patternFill patternType="solid">
        <fgColor rgb="FFFECACA"/>
        <bgColor indexed="64"/>
      </patternFill>
    </fill>
    <fill>
      <patternFill patternType="solid">
        <fgColor rgb="FFFEE2E2"/>
        <bgColor indexed="64"/>
      </patternFill>
    </fill>
    <fill>
      <patternFill patternType="solid">
        <fgColor rgb="FFFEF0F0"/>
        <bgColor indexed="64"/>
      </patternFill>
    </fill>
    <fill>
      <patternFill patternType="solid">
        <fgColor rgb="FFFEFBF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6" fontId="0" fillId="0" borderId="0" xfId="0" quotePrefix="1" applyNumberFormat="1"/>
    <xf numFmtId="0" fontId="0" fillId="0" borderId="0" xfId="0" quotePrefix="1"/>
    <xf numFmtId="0" fontId="0" fillId="2" borderId="0" xfId="0" quotePrefix="1" applyFill="1"/>
    <xf numFmtId="0" fontId="0" fillId="3" borderId="0" xfId="0" quotePrefix="1" applyFill="1"/>
    <xf numFmtId="0" fontId="0" fillId="4" borderId="0" xfId="0" quotePrefix="1" applyFill="1"/>
    <xf numFmtId="0" fontId="0" fillId="5" borderId="0" xfId="0" quotePrefix="1" applyFill="1"/>
    <xf numFmtId="0" fontId="0" fillId="6" borderId="0" xfId="0" applyFill="1"/>
    <xf numFmtId="0" fontId="0" fillId="7" borderId="0" xfId="0" quotePrefix="1" applyFill="1"/>
    <xf numFmtId="0" fontId="0" fillId="8" borderId="0" xfId="0" quotePrefix="1" applyFill="1"/>
    <xf numFmtId="0" fontId="0" fillId="8" borderId="0" xfId="0" applyFill="1"/>
    <xf numFmtId="0" fontId="0" fillId="9" borderId="0" xfId="0" quotePrefix="1" applyFill="1"/>
    <xf numFmtId="0" fontId="0" fillId="10" borderId="0" xfId="0" quotePrefix="1" applyFill="1"/>
    <xf numFmtId="0" fontId="1" fillId="0" borderId="0" xfId="0" applyFont="1"/>
    <xf numFmtId="0" fontId="0" fillId="0" borderId="0" xfId="0" applyBorder="1"/>
  </cellXfs>
  <cellStyles count="1">
    <cellStyle name="Normal" xfId="0" builtinId="0"/>
  </cellStyles>
  <dxfs count="112">
    <dxf>
      <fill>
        <patternFill>
          <bgColor rgb="FFEE0404"/>
        </patternFill>
      </fill>
    </dxf>
    <dxf>
      <fill>
        <patternFill>
          <bgColor rgb="FFF63636"/>
        </patternFill>
      </fill>
    </dxf>
    <dxf>
      <fill>
        <patternFill>
          <bgColor rgb="FFF85A5A"/>
        </patternFill>
      </fill>
    </dxf>
    <dxf>
      <fill>
        <patternFill>
          <bgColor rgb="FFFA7777"/>
        </patternFill>
      </fill>
    </dxf>
    <dxf>
      <fill>
        <patternFill>
          <bgColor rgb="FFFEB0B0"/>
        </patternFill>
      </fill>
    </dxf>
    <dxf>
      <fill>
        <patternFill>
          <bgColor rgb="FFFECACA"/>
        </patternFill>
      </fill>
    </dxf>
    <dxf>
      <fill>
        <patternFill>
          <bgColor rgb="FFFEE2E2"/>
        </patternFill>
      </fill>
    </dxf>
    <dxf>
      <fill>
        <patternFill>
          <bgColor rgb="FFFEF0F0"/>
        </patternFill>
      </fill>
    </dxf>
    <dxf>
      <fill>
        <patternFill>
          <bgColor rgb="FFFEFBFB"/>
        </patternFill>
      </fill>
    </dxf>
    <dxf>
      <fill>
        <patternFill>
          <bgColor rgb="FFFEFBFB"/>
        </patternFill>
      </fill>
    </dxf>
    <dxf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34998626667073579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499984740745262"/>
        </patternFill>
      </fill>
    </dxf>
    <dxf>
      <fill>
        <patternFill>
          <bgColor rgb="FFEE0404"/>
        </patternFill>
      </fill>
    </dxf>
    <dxf>
      <fill>
        <patternFill>
          <bgColor rgb="FFF63636"/>
        </patternFill>
      </fill>
    </dxf>
    <dxf>
      <fill>
        <patternFill>
          <bgColor rgb="FFF85A5A"/>
        </patternFill>
      </fill>
    </dxf>
    <dxf>
      <fill>
        <patternFill>
          <bgColor rgb="FFFA7777"/>
        </patternFill>
      </fill>
    </dxf>
    <dxf>
      <fill>
        <patternFill>
          <bgColor rgb="FFFEB0B0"/>
        </patternFill>
      </fill>
    </dxf>
    <dxf>
      <fill>
        <patternFill>
          <bgColor rgb="FFFECACA"/>
        </patternFill>
      </fill>
    </dxf>
    <dxf>
      <fill>
        <patternFill>
          <bgColor rgb="FFFEE2E2"/>
        </patternFill>
      </fill>
    </dxf>
    <dxf>
      <fill>
        <patternFill>
          <bgColor rgb="FFFEF0F0"/>
        </patternFill>
      </fill>
    </dxf>
    <dxf>
      <fill>
        <patternFill>
          <bgColor rgb="FFFEFBFB"/>
        </patternFill>
      </fill>
    </dxf>
    <dxf>
      <fill>
        <patternFill>
          <bgColor rgb="FFFEFBFB"/>
        </patternFill>
      </fill>
    </dxf>
    <dxf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34998626667073579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499984740745262"/>
        </patternFill>
      </fill>
    </dxf>
    <dxf>
      <fill>
        <patternFill>
          <bgColor theme="0" tint="-0.34998626667073579"/>
        </patternFill>
      </fill>
    </dxf>
    <dxf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34998626667073579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499984740745262"/>
        </patternFill>
      </fill>
    </dxf>
    <dxf>
      <fill>
        <patternFill>
          <bgColor rgb="FFEE0404"/>
        </patternFill>
      </fill>
    </dxf>
    <dxf>
      <fill>
        <patternFill>
          <bgColor rgb="FFF63636"/>
        </patternFill>
      </fill>
    </dxf>
    <dxf>
      <fill>
        <patternFill>
          <bgColor rgb="FFF85A5A"/>
        </patternFill>
      </fill>
    </dxf>
    <dxf>
      <fill>
        <patternFill>
          <bgColor rgb="FFFA7777"/>
        </patternFill>
      </fill>
    </dxf>
    <dxf>
      <fill>
        <patternFill>
          <bgColor rgb="FFFEB0B0"/>
        </patternFill>
      </fill>
    </dxf>
    <dxf>
      <fill>
        <patternFill>
          <bgColor rgb="FFFECACA"/>
        </patternFill>
      </fill>
    </dxf>
    <dxf>
      <fill>
        <patternFill>
          <bgColor rgb="FFFEE2E2"/>
        </patternFill>
      </fill>
    </dxf>
    <dxf>
      <fill>
        <patternFill>
          <bgColor rgb="FFFEF0F0"/>
        </patternFill>
      </fill>
    </dxf>
    <dxf>
      <fill>
        <patternFill>
          <bgColor rgb="FFFEFBFB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7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-0.49998474074526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499984740745262"/>
        </patternFill>
      </fill>
    </dxf>
    <dxf>
      <fill>
        <patternFill>
          <bgColor rgb="FFEE0404"/>
        </patternFill>
      </fill>
    </dxf>
    <dxf>
      <fill>
        <patternFill>
          <bgColor rgb="FFF63636"/>
        </patternFill>
      </fill>
    </dxf>
    <dxf>
      <fill>
        <patternFill>
          <bgColor rgb="FFF85A5A"/>
        </patternFill>
      </fill>
    </dxf>
    <dxf>
      <fill>
        <patternFill>
          <bgColor rgb="FFFA7777"/>
        </patternFill>
      </fill>
    </dxf>
    <dxf>
      <fill>
        <patternFill>
          <bgColor rgb="FFFEB0B0"/>
        </patternFill>
      </fill>
    </dxf>
    <dxf>
      <fill>
        <patternFill>
          <bgColor rgb="FFFECACA"/>
        </patternFill>
      </fill>
    </dxf>
    <dxf>
      <fill>
        <patternFill>
          <bgColor rgb="FFFEE2E2"/>
        </patternFill>
      </fill>
    </dxf>
    <dxf>
      <fill>
        <patternFill>
          <bgColor rgb="FFFEF0F0"/>
        </patternFill>
      </fill>
    </dxf>
    <dxf>
      <fill>
        <patternFill>
          <bgColor rgb="FFFEFBFB"/>
        </patternFill>
      </fill>
    </dxf>
    <dxf>
      <fill>
        <patternFill>
          <bgColor theme="5" tint="0.39994506668294322"/>
        </patternFill>
      </fill>
    </dxf>
    <dxf>
      <fill>
        <patternFill>
          <bgColor rgb="FFFEB0B0"/>
        </patternFill>
      </fill>
    </dxf>
    <dxf>
      <fill>
        <patternFill>
          <bgColor rgb="FFFEB0B0"/>
        </patternFill>
      </fill>
    </dxf>
    <dxf>
      <fill>
        <patternFill>
          <bgColor rgb="FFFECACA"/>
        </patternFill>
      </fill>
    </dxf>
    <dxf>
      <fill>
        <patternFill>
          <bgColor rgb="FFEE0404"/>
        </patternFill>
      </fill>
    </dxf>
    <dxf>
      <fill>
        <patternFill>
          <bgColor rgb="FFF63636"/>
        </patternFill>
      </fill>
    </dxf>
    <dxf>
      <fill>
        <patternFill>
          <bgColor rgb="FFFEB0B0"/>
        </patternFill>
      </fill>
    </dxf>
    <dxf>
      <fill>
        <patternFill>
          <fgColor rgb="FFD52805"/>
        </patternFill>
      </fill>
    </dxf>
    <dxf>
      <fill>
        <patternFill>
          <bgColor rgb="FFFFC7CE"/>
        </patternFill>
      </fill>
    </dxf>
    <dxf>
      <fill>
        <patternFill>
          <bgColor rgb="FFFF0101"/>
        </patternFill>
      </fill>
    </dxf>
    <dxf>
      <fill>
        <patternFill>
          <bgColor rgb="FFEE0404"/>
        </patternFill>
      </fill>
    </dxf>
    <dxf>
      <fill>
        <patternFill>
          <bgColor rgb="FFF63636"/>
        </patternFill>
      </fill>
    </dxf>
    <dxf>
      <fill>
        <patternFill>
          <bgColor theme="5" tint="-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79998168889431442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-0.24994659260841701"/>
        </patternFill>
      </fill>
    </dxf>
    <dxf>
      <fill>
        <patternFill>
          <bgColor theme="4" tint="-0.499984740745262"/>
        </patternFill>
      </fill>
    </dxf>
    <dxf>
      <fill>
        <patternFill>
          <fgColor rgb="FFD52805"/>
        </patternFill>
      </fill>
    </dxf>
    <dxf>
      <fill>
        <patternFill>
          <fgColor rgb="FFD52805"/>
        </patternFill>
      </fill>
    </dxf>
    <dxf>
      <fill>
        <patternFill>
          <bgColor rgb="FFF85A5A"/>
        </patternFill>
      </fill>
    </dxf>
    <dxf>
      <fill>
        <patternFill>
          <bgColor rgb="FFF97777"/>
        </patternFill>
      </fill>
    </dxf>
    <dxf>
      <fill>
        <patternFill>
          <bgColor rgb="FFFA7777"/>
        </patternFill>
      </fill>
    </dxf>
    <dxf>
      <fill>
        <patternFill>
          <bgColor rgb="FFFEB0B0"/>
        </patternFill>
      </fill>
    </dxf>
    <dxf>
      <fill>
        <patternFill>
          <bgColor rgb="FFFEF0F0"/>
        </patternFill>
      </fill>
    </dxf>
    <dxf>
      <fill>
        <patternFill>
          <bgColor rgb="FFFEFBFB"/>
        </patternFill>
      </fill>
    </dxf>
    <dxf>
      <fill>
        <patternFill>
          <bgColor rgb="FFFEE2E2"/>
        </patternFill>
      </fill>
    </dxf>
  </dxfs>
  <tableStyles count="0" defaultTableStyle="TableStyleMedium2" defaultPivotStyle="PivotStyleLight16"/>
  <colors>
    <mruColors>
      <color rgb="FFFEB0B0"/>
      <color rgb="FFFEE2E2"/>
      <color rgb="FFFEFBFB"/>
      <color rgb="FFFEF0F0"/>
      <color rgb="FFFECACA"/>
      <color rgb="FFFD9595"/>
      <color rgb="FFFA7777"/>
      <color rgb="FFF97777"/>
      <color rgb="FFF85A5A"/>
      <color rgb="FFF6363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51"/>
  <sheetViews>
    <sheetView workbookViewId="0">
      <selection activeCell="K14" sqref="K14:L16"/>
    </sheetView>
  </sheetViews>
  <sheetFormatPr defaultRowHeight="15" x14ac:dyDescent="0.25"/>
  <cols>
    <col min="1" max="1" width="8.7109375" customWidth="1"/>
    <col min="11" max="11" width="11.5703125" bestFit="1" customWidth="1"/>
    <col min="12" max="12" width="12.140625" customWidth="1"/>
  </cols>
  <sheetData>
    <row r="2" spans="2:12" x14ac:dyDescent="0.25">
      <c r="D2" t="s">
        <v>38</v>
      </c>
      <c r="K2" t="s">
        <v>37</v>
      </c>
    </row>
    <row r="3" spans="2:12" x14ac:dyDescent="0.25">
      <c r="D3" t="s">
        <v>14</v>
      </c>
      <c r="G3" t="s">
        <v>15</v>
      </c>
      <c r="K3" t="s">
        <v>19</v>
      </c>
      <c r="L3" s="3" t="s">
        <v>20</v>
      </c>
    </row>
    <row r="4" spans="2:12" x14ac:dyDescent="0.25">
      <c r="C4" t="s">
        <v>3</v>
      </c>
      <c r="D4" t="s">
        <v>0</v>
      </c>
      <c r="E4" t="s">
        <v>1</v>
      </c>
      <c r="F4" t="s">
        <v>2</v>
      </c>
      <c r="G4" t="s">
        <v>0</v>
      </c>
      <c r="H4" t="s">
        <v>1</v>
      </c>
      <c r="I4" t="s">
        <v>2</v>
      </c>
      <c r="K4" s="1" t="s">
        <v>21</v>
      </c>
      <c r="L4" s="4" t="s">
        <v>22</v>
      </c>
    </row>
    <row r="5" spans="2:12" x14ac:dyDescent="0.25">
      <c r="B5" t="s">
        <v>5</v>
      </c>
      <c r="C5" t="s">
        <v>4</v>
      </c>
      <c r="D5" s="10">
        <v>0.6795647561815501</v>
      </c>
      <c r="E5" s="10">
        <v>0.71250227606741601</v>
      </c>
      <c r="F5" s="10">
        <v>0.77792562573516577</v>
      </c>
      <c r="G5" s="10">
        <v>0.61035639934183883</v>
      </c>
      <c r="H5" s="10">
        <v>0.73320274200228686</v>
      </c>
      <c r="I5" s="10">
        <v>0.79439082607531053</v>
      </c>
      <c r="K5" s="2" t="s">
        <v>23</v>
      </c>
      <c r="L5" s="5" t="s">
        <v>24</v>
      </c>
    </row>
    <row r="6" spans="2:12" x14ac:dyDescent="0.25">
      <c r="B6" t="s">
        <v>6</v>
      </c>
      <c r="C6" t="s">
        <v>4</v>
      </c>
      <c r="D6" s="10">
        <v>4.8994535686027012</v>
      </c>
      <c r="E6" s="10">
        <v>4.3171471330557409</v>
      </c>
      <c r="F6" s="10">
        <v>4.0680572251919669</v>
      </c>
      <c r="G6" s="10">
        <v>4.7196697763634372</v>
      </c>
      <c r="H6" s="10">
        <v>3.4069640174324163</v>
      </c>
      <c r="I6" s="10">
        <v>3.5907803923899033</v>
      </c>
      <c r="K6" t="s">
        <v>25</v>
      </c>
      <c r="L6" s="6" t="s">
        <v>26</v>
      </c>
    </row>
    <row r="7" spans="2:12" x14ac:dyDescent="0.25">
      <c r="B7" t="s">
        <v>7</v>
      </c>
      <c r="C7" t="s">
        <v>4</v>
      </c>
      <c r="D7" s="10">
        <v>6.2430868533152131</v>
      </c>
      <c r="E7" s="10">
        <v>4.1310460944846454</v>
      </c>
      <c r="F7" s="10">
        <v>4.2569168581299204</v>
      </c>
      <c r="G7" s="10">
        <v>3.7730270243460899</v>
      </c>
      <c r="H7" s="10">
        <v>4.2067058447153993</v>
      </c>
      <c r="I7" s="10">
        <v>4.3299646729967298</v>
      </c>
      <c r="K7" t="s">
        <v>27</v>
      </c>
      <c r="L7" s="7" t="s">
        <v>28</v>
      </c>
    </row>
    <row r="8" spans="2:12" x14ac:dyDescent="0.25">
      <c r="B8" t="s">
        <v>5</v>
      </c>
      <c r="C8" t="s">
        <v>8</v>
      </c>
      <c r="D8" s="10">
        <v>0.72061360246797312</v>
      </c>
      <c r="E8" s="10">
        <v>0.67357709393716381</v>
      </c>
      <c r="F8" s="10">
        <v>0.86132433909165651</v>
      </c>
      <c r="G8" s="10">
        <v>0.66668336386792981</v>
      </c>
      <c r="H8" s="10">
        <v>0.67082668023290692</v>
      </c>
      <c r="I8" s="10">
        <v>0.71125533302190702</v>
      </c>
      <c r="K8" t="s">
        <v>29</v>
      </c>
      <c r="L8" s="8" t="s">
        <v>30</v>
      </c>
    </row>
    <row r="9" spans="2:12" x14ac:dyDescent="0.25">
      <c r="B9" t="s">
        <v>6</v>
      </c>
      <c r="C9" t="s">
        <v>8</v>
      </c>
      <c r="D9" s="10">
        <v>17.270417297923707</v>
      </c>
      <c r="E9" s="10">
        <v>16.418972891042529</v>
      </c>
      <c r="F9" s="10">
        <v>13.999268763691939</v>
      </c>
      <c r="G9" s="10">
        <v>13.701375154707099</v>
      </c>
      <c r="H9" s="10">
        <v>13.056944634804132</v>
      </c>
      <c r="I9" s="10">
        <v>13.051673567458966</v>
      </c>
      <c r="K9" s="2" t="s">
        <v>31</v>
      </c>
      <c r="L9" s="9" t="s">
        <v>32</v>
      </c>
    </row>
    <row r="10" spans="2:12" x14ac:dyDescent="0.25">
      <c r="B10" t="s">
        <v>7</v>
      </c>
      <c r="C10" t="s">
        <v>8</v>
      </c>
      <c r="D10" s="10">
        <v>12.205107238907628</v>
      </c>
      <c r="E10" s="10">
        <v>10.224953891987285</v>
      </c>
      <c r="F10" s="10">
        <v>11.920233343320191</v>
      </c>
      <c r="G10" s="10">
        <v>8.7937583753570632</v>
      </c>
      <c r="H10" s="10">
        <v>11.357091422879218</v>
      </c>
      <c r="I10" s="10">
        <v>8.1874008115924042</v>
      </c>
      <c r="K10" s="2" t="s">
        <v>33</v>
      </c>
      <c r="L10" s="11" t="s">
        <v>34</v>
      </c>
    </row>
    <row r="11" spans="2:12" x14ac:dyDescent="0.25">
      <c r="B11" t="s">
        <v>5</v>
      </c>
      <c r="C11" t="s">
        <v>9</v>
      </c>
      <c r="D11" s="10">
        <v>0.57856911963989388</v>
      </c>
      <c r="E11" s="10">
        <v>0.63367326665177415</v>
      </c>
      <c r="F11" s="10">
        <v>0.65059141040226465</v>
      </c>
      <c r="G11" s="10">
        <v>0.7001755211760462</v>
      </c>
      <c r="H11" s="10">
        <v>0.67906418619837927</v>
      </c>
      <c r="I11" s="10">
        <v>0.76170814899480321</v>
      </c>
      <c r="K11" t="s">
        <v>35</v>
      </c>
      <c r="L11" s="12" t="s">
        <v>36</v>
      </c>
    </row>
    <row r="12" spans="2:12" x14ac:dyDescent="0.25">
      <c r="B12" t="s">
        <v>6</v>
      </c>
      <c r="C12" t="s">
        <v>9</v>
      </c>
      <c r="D12" s="10">
        <v>2.4407368569580643</v>
      </c>
      <c r="E12" s="10">
        <v>2.8970261749547075</v>
      </c>
      <c r="F12" s="10">
        <v>3.389503007389564</v>
      </c>
      <c r="G12" s="10">
        <v>1.6598932650856728</v>
      </c>
      <c r="H12" s="10">
        <v>2.5563689324797867</v>
      </c>
      <c r="I12" s="10">
        <v>2.5461882450340942</v>
      </c>
    </row>
    <row r="13" spans="2:12" x14ac:dyDescent="0.25">
      <c r="B13" t="s">
        <v>7</v>
      </c>
      <c r="C13" t="s">
        <v>9</v>
      </c>
      <c r="D13" s="10">
        <v>11.400651048537659</v>
      </c>
      <c r="E13" s="10">
        <v>9.7527768005815361</v>
      </c>
      <c r="F13" s="10">
        <v>10.325095808791243</v>
      </c>
      <c r="G13" s="10">
        <v>3.9988022987705394</v>
      </c>
      <c r="H13" s="10">
        <v>9.3304519074897634</v>
      </c>
      <c r="I13" s="10">
        <v>5.4478558486697972</v>
      </c>
    </row>
    <row r="14" spans="2:12" x14ac:dyDescent="0.25">
      <c r="B14" t="s">
        <v>5</v>
      </c>
      <c r="C14" t="s">
        <v>10</v>
      </c>
      <c r="D14" s="10">
        <v>0.61860766717182769</v>
      </c>
      <c r="E14" s="10">
        <v>0.64612224883797564</v>
      </c>
      <c r="F14" s="10">
        <v>0.67540182901616008</v>
      </c>
      <c r="G14" s="10">
        <v>0.75336710842642707</v>
      </c>
      <c r="H14" s="10">
        <v>0.75933138738923767</v>
      </c>
      <c r="I14" s="10">
        <v>0.88357287867140577</v>
      </c>
      <c r="K14" t="s">
        <v>52</v>
      </c>
    </row>
    <row r="15" spans="2:12" x14ac:dyDescent="0.25">
      <c r="B15" t="s">
        <v>6</v>
      </c>
      <c r="C15" t="s">
        <v>10</v>
      </c>
      <c r="D15" s="10">
        <v>5.4708988443527247</v>
      </c>
      <c r="E15" s="10">
        <v>4.3456488678523826</v>
      </c>
      <c r="F15" s="10">
        <v>4.5091713343226623</v>
      </c>
      <c r="G15" s="10">
        <v>4.0042138425769114</v>
      </c>
      <c r="H15" s="10">
        <v>3.8999771175960314</v>
      </c>
      <c r="I15" s="10">
        <v>4.155966723845121</v>
      </c>
      <c r="K15" t="s">
        <v>53</v>
      </c>
    </row>
    <row r="16" spans="2:12" x14ac:dyDescent="0.25">
      <c r="B16" t="s">
        <v>7</v>
      </c>
      <c r="C16" t="s">
        <v>10</v>
      </c>
      <c r="D16" s="10">
        <v>7.8593561741817508</v>
      </c>
      <c r="E16" s="10">
        <v>8.2364526636836377</v>
      </c>
      <c r="F16" s="10">
        <v>9.3125765120450872</v>
      </c>
      <c r="G16" s="10">
        <v>4.5904458963469823</v>
      </c>
      <c r="H16" s="10">
        <v>8.5119394665280304</v>
      </c>
      <c r="I16" s="10">
        <v>7.3051230748025837</v>
      </c>
      <c r="K16" t="s">
        <v>54</v>
      </c>
    </row>
    <row r="17" spans="2:9" x14ac:dyDescent="0.25">
      <c r="B17" t="s">
        <v>5</v>
      </c>
      <c r="C17" t="s">
        <v>11</v>
      </c>
      <c r="D17" s="10">
        <v>0.72177380273109504</v>
      </c>
      <c r="E17" s="10">
        <v>0.73061674753185879</v>
      </c>
      <c r="F17" s="10">
        <v>0.90043864456326084</v>
      </c>
      <c r="G17" s="10">
        <v>0.84763502073082486</v>
      </c>
      <c r="H17" s="10">
        <v>0.6382898070635219</v>
      </c>
      <c r="I17" s="10">
        <v>0.88937887843439256</v>
      </c>
    </row>
    <row r="18" spans="2:9" x14ac:dyDescent="0.25">
      <c r="B18" t="s">
        <v>6</v>
      </c>
      <c r="C18" t="s">
        <v>11</v>
      </c>
      <c r="D18" s="10">
        <v>13.468472031865325</v>
      </c>
      <c r="E18" s="10">
        <v>15.02538973784743</v>
      </c>
      <c r="F18" s="10">
        <v>9.669832226813643</v>
      </c>
      <c r="G18" s="10">
        <v>15.849389087863274</v>
      </c>
      <c r="H18" s="10">
        <v>13.94655182306674</v>
      </c>
      <c r="I18" s="10">
        <v>13.636467349844869</v>
      </c>
    </row>
    <row r="19" spans="2:9" x14ac:dyDescent="0.25">
      <c r="B19" t="s">
        <v>7</v>
      </c>
      <c r="C19" t="s">
        <v>11</v>
      </c>
      <c r="D19" s="10">
        <v>36.408830181491211</v>
      </c>
      <c r="E19" s="10">
        <v>20.810786076082781</v>
      </c>
      <c r="F19" s="10">
        <v>22.046617568230822</v>
      </c>
      <c r="G19" s="10">
        <v>25.000273338281122</v>
      </c>
      <c r="H19" s="10">
        <v>23.472867676528324</v>
      </c>
      <c r="I19" s="10">
        <v>31.245515492583479</v>
      </c>
    </row>
    <row r="20" spans="2:9" x14ac:dyDescent="0.25">
      <c r="B20" t="s">
        <v>5</v>
      </c>
      <c r="C20" t="s">
        <v>12</v>
      </c>
      <c r="D20" s="10">
        <v>0.608616172660149</v>
      </c>
      <c r="E20" s="10">
        <v>0.79969023071363265</v>
      </c>
      <c r="F20" s="10">
        <v>0.88015491401859525</v>
      </c>
      <c r="G20" s="10">
        <v>0.73138214765097465</v>
      </c>
      <c r="H20" s="10">
        <v>0.61731228629107182</v>
      </c>
      <c r="I20" s="10">
        <v>0.92207448860998964</v>
      </c>
    </row>
    <row r="21" spans="2:9" x14ac:dyDescent="0.25">
      <c r="B21" t="s">
        <v>6</v>
      </c>
      <c r="C21" t="s">
        <v>12</v>
      </c>
      <c r="D21" s="10">
        <v>2.3769997514001214E-2</v>
      </c>
      <c r="E21" s="10">
        <v>3.0851852298856154E-2</v>
      </c>
      <c r="F21" s="10">
        <v>5.105269475318916E-2</v>
      </c>
      <c r="G21" s="10">
        <v>1.5563829306886927E-2</v>
      </c>
      <c r="H21" s="10">
        <v>3.3077053797638443E-2</v>
      </c>
      <c r="I21" s="10">
        <v>5.4380447964135124E-2</v>
      </c>
    </row>
    <row r="22" spans="2:9" x14ac:dyDescent="0.25">
      <c r="B22" t="s">
        <v>7</v>
      </c>
      <c r="C22" t="s">
        <v>12</v>
      </c>
      <c r="D22" s="10">
        <v>1.8048205604565614E-2</v>
      </c>
      <c r="E22" s="10">
        <v>1.5580592401360491E-2</v>
      </c>
      <c r="F22" s="10">
        <v>2.6049973756042195E-2</v>
      </c>
      <c r="G22" s="10">
        <v>1.6968909940805594E-2</v>
      </c>
      <c r="H22" s="10">
        <v>1.9277203270512959E-2</v>
      </c>
      <c r="I22" s="10">
        <v>2.7645037173785331E-2</v>
      </c>
    </row>
    <row r="23" spans="2:9" x14ac:dyDescent="0.25">
      <c r="B23" t="s">
        <v>5</v>
      </c>
      <c r="C23" t="s">
        <v>13</v>
      </c>
      <c r="D23" s="10">
        <v>0.608616172660149</v>
      </c>
      <c r="E23" s="10">
        <v>0.79969023071363265</v>
      </c>
      <c r="F23" s="10">
        <v>0.88015491401859525</v>
      </c>
      <c r="G23" s="10">
        <v>0.85781698916658344</v>
      </c>
      <c r="H23" s="10">
        <v>0.64013320867239409</v>
      </c>
      <c r="I23" s="10">
        <v>0.78596449548361569</v>
      </c>
    </row>
    <row r="24" spans="2:9" x14ac:dyDescent="0.25">
      <c r="B24" t="s">
        <v>6</v>
      </c>
      <c r="C24" t="s">
        <v>13</v>
      </c>
      <c r="D24" s="10">
        <v>2.3769997514001214E-2</v>
      </c>
      <c r="E24" s="10">
        <v>3.0851852298856154E-2</v>
      </c>
      <c r="F24" s="10">
        <v>5.105269475318916E-2</v>
      </c>
      <c r="G24" s="10">
        <v>0.11986510748124608</v>
      </c>
      <c r="H24" s="10">
        <v>0.11366501263737727</v>
      </c>
      <c r="I24" s="10">
        <v>0.19807513483890263</v>
      </c>
    </row>
    <row r="25" spans="2:9" x14ac:dyDescent="0.25">
      <c r="B25" t="s">
        <v>7</v>
      </c>
      <c r="C25" t="s">
        <v>13</v>
      </c>
      <c r="D25" s="10">
        <v>1.8048205604565614E-2</v>
      </c>
      <c r="E25" s="10">
        <v>1.5580592401360491E-2</v>
      </c>
      <c r="F25" s="10">
        <v>2.6049973756042195E-2</v>
      </c>
      <c r="G25" s="10">
        <v>0.21423604908956465</v>
      </c>
      <c r="H25" s="10">
        <v>0.29138372346433516</v>
      </c>
      <c r="I25" s="10">
        <v>0.38418048529542165</v>
      </c>
    </row>
    <row r="28" spans="2:9" x14ac:dyDescent="0.25">
      <c r="D28" t="s">
        <v>17</v>
      </c>
    </row>
    <row r="29" spans="2:9" x14ac:dyDescent="0.25">
      <c r="D29" t="s">
        <v>18</v>
      </c>
      <c r="G29" t="s">
        <v>15</v>
      </c>
    </row>
    <row r="30" spans="2:9" x14ac:dyDescent="0.25">
      <c r="C30" t="s">
        <v>3</v>
      </c>
      <c r="D30" t="s">
        <v>0</v>
      </c>
      <c r="E30" t="s">
        <v>1</v>
      </c>
      <c r="F30" t="s">
        <v>2</v>
      </c>
      <c r="G30" t="s">
        <v>0</v>
      </c>
      <c r="H30" t="s">
        <v>1</v>
      </c>
      <c r="I30" t="s">
        <v>2</v>
      </c>
    </row>
    <row r="31" spans="2:9" x14ac:dyDescent="0.25">
      <c r="B31" t="s">
        <v>5</v>
      </c>
      <c r="C31" t="s">
        <v>4</v>
      </c>
      <c r="D31" s="10">
        <v>0.74076389553533051</v>
      </c>
      <c r="E31" s="10">
        <v>0.77315890833710155</v>
      </c>
      <c r="F31" s="10">
        <v>0.7203901207185075</v>
      </c>
      <c r="G31" s="10">
        <v>1.0840727587375381</v>
      </c>
      <c r="H31" s="10">
        <v>1.1973593902230979</v>
      </c>
      <c r="I31" s="10">
        <v>1.0257998590670003</v>
      </c>
    </row>
    <row r="32" spans="2:9" x14ac:dyDescent="0.25">
      <c r="B32" t="s">
        <v>6</v>
      </c>
      <c r="C32" t="s">
        <v>4</v>
      </c>
      <c r="D32" s="10">
        <v>1.6976861584566489</v>
      </c>
      <c r="E32" s="10">
        <v>1.002397816313106</v>
      </c>
      <c r="F32" s="10">
        <v>1.1199981343109855</v>
      </c>
      <c r="G32" s="10">
        <v>4.1713567801272742</v>
      </c>
      <c r="H32" s="10">
        <v>3.6160482321338079</v>
      </c>
      <c r="I32" s="10">
        <v>2.7337476521030513</v>
      </c>
    </row>
    <row r="33" spans="2:9" x14ac:dyDescent="0.25">
      <c r="B33" t="s">
        <v>7</v>
      </c>
      <c r="C33" t="s">
        <v>4</v>
      </c>
      <c r="D33" s="10">
        <v>1.3488381544664638</v>
      </c>
      <c r="E33" s="10">
        <v>0.64116943526228942</v>
      </c>
      <c r="F33" s="10">
        <v>1.0144574884907531</v>
      </c>
      <c r="G33" s="10">
        <v>2.132820710930968</v>
      </c>
      <c r="H33" s="10">
        <v>2.251603199445368</v>
      </c>
      <c r="I33" s="10">
        <v>1.9198807515363085</v>
      </c>
    </row>
    <row r="34" spans="2:9" x14ac:dyDescent="0.25">
      <c r="B34" t="s">
        <v>5</v>
      </c>
      <c r="C34" t="s">
        <v>8</v>
      </c>
      <c r="D34" s="10">
        <v>0.65567718587217583</v>
      </c>
      <c r="E34" s="10">
        <v>0.69772743198850118</v>
      </c>
      <c r="F34" s="10">
        <v>0.73103789686849219</v>
      </c>
      <c r="G34" s="10">
        <v>0.85323573395951036</v>
      </c>
      <c r="H34" s="10">
        <v>1.1312089011741542</v>
      </c>
      <c r="I34" s="10">
        <v>1.0508259986590993</v>
      </c>
    </row>
    <row r="35" spans="2:9" x14ac:dyDescent="0.25">
      <c r="B35" t="s">
        <v>6</v>
      </c>
      <c r="C35" t="s">
        <v>8</v>
      </c>
      <c r="D35" s="10">
        <v>1.9570191548474796</v>
      </c>
      <c r="E35" s="10">
        <v>1.6005446481095527</v>
      </c>
      <c r="F35" s="10">
        <v>1.5484643186053171</v>
      </c>
      <c r="G35" s="10">
        <v>7.371622364156754</v>
      </c>
      <c r="H35" s="10">
        <v>7.7288341722859233</v>
      </c>
      <c r="I35" s="10">
        <v>6.0636546533528817</v>
      </c>
    </row>
    <row r="36" spans="2:9" x14ac:dyDescent="0.25">
      <c r="B36" t="s">
        <v>7</v>
      </c>
      <c r="C36" t="s">
        <v>8</v>
      </c>
      <c r="D36" s="10">
        <v>1.4122414439789144</v>
      </c>
      <c r="E36" s="10">
        <v>0.80040960685816753</v>
      </c>
      <c r="F36" s="10">
        <v>1.3226636526487154</v>
      </c>
      <c r="G36" s="10">
        <v>4.6482975948768122</v>
      </c>
      <c r="H36" s="10">
        <v>6.2708854952828563</v>
      </c>
      <c r="I36" s="10">
        <v>5.7198667484300598</v>
      </c>
    </row>
    <row r="37" spans="2:9" x14ac:dyDescent="0.25">
      <c r="B37" t="s">
        <v>5</v>
      </c>
      <c r="C37" t="s">
        <v>9</v>
      </c>
      <c r="D37" s="10">
        <v>0.54420304823895271</v>
      </c>
      <c r="E37" s="10">
        <v>0.75144598838257459</v>
      </c>
      <c r="F37" s="10">
        <v>0.51569048192902756</v>
      </c>
      <c r="G37" s="10">
        <v>0.73000592867569725</v>
      </c>
      <c r="H37" s="10">
        <v>0.93565567993915211</v>
      </c>
      <c r="I37" s="10">
        <v>0.8227623612095647</v>
      </c>
    </row>
    <row r="38" spans="2:9" x14ac:dyDescent="0.25">
      <c r="B38" t="s">
        <v>6</v>
      </c>
      <c r="C38" t="s">
        <v>9</v>
      </c>
      <c r="D38" s="10">
        <v>1.7954838624466387</v>
      </c>
      <c r="E38" s="10">
        <v>1.8738286619656681</v>
      </c>
      <c r="F38" s="10">
        <v>1.7960698137464282</v>
      </c>
      <c r="G38" s="10">
        <v>3.2436723152270215</v>
      </c>
      <c r="H38" s="10">
        <v>9.356300251688678</v>
      </c>
      <c r="I38" s="10">
        <v>5.5676262929274714</v>
      </c>
    </row>
    <row r="39" spans="2:9" x14ac:dyDescent="0.25">
      <c r="B39" t="s">
        <v>7</v>
      </c>
      <c r="C39" t="s">
        <v>9</v>
      </c>
      <c r="D39" s="10">
        <v>2.2120382233539901</v>
      </c>
      <c r="E39" s="10">
        <v>1.7082791786956593</v>
      </c>
      <c r="F39" s="10">
        <v>1.5932242384164346</v>
      </c>
      <c r="G39" s="10">
        <v>3.5698129345130343</v>
      </c>
      <c r="H39" s="10">
        <v>8.5513428818728983</v>
      </c>
      <c r="I39" s="10">
        <v>6.1085487046225451</v>
      </c>
    </row>
    <row r="40" spans="2:9" x14ac:dyDescent="0.25">
      <c r="B40" t="s">
        <v>5</v>
      </c>
      <c r="C40" t="s">
        <v>10</v>
      </c>
      <c r="D40" s="10">
        <v>0.62225069966061286</v>
      </c>
      <c r="E40" s="10">
        <v>0.75430143247287618</v>
      </c>
      <c r="F40" s="10">
        <v>0.63847909754880683</v>
      </c>
      <c r="G40" s="10">
        <v>1.1277723466325118</v>
      </c>
      <c r="H40" s="10">
        <v>1.1135583645803322</v>
      </c>
      <c r="I40" s="10">
        <v>0.86220726617751142</v>
      </c>
    </row>
    <row r="41" spans="2:9" x14ac:dyDescent="0.25">
      <c r="B41" t="s">
        <v>6</v>
      </c>
      <c r="C41" t="s">
        <v>10</v>
      </c>
      <c r="D41" s="10">
        <v>2.0704567621123577</v>
      </c>
      <c r="E41" s="10">
        <v>1.416155570174555</v>
      </c>
      <c r="F41" s="10">
        <v>1.5368627991035222</v>
      </c>
      <c r="G41" s="10">
        <v>7.2965112216003449</v>
      </c>
      <c r="H41" s="10">
        <v>8.939188413234783</v>
      </c>
      <c r="I41" s="10">
        <v>6.0601837628529021</v>
      </c>
    </row>
    <row r="42" spans="2:9" x14ac:dyDescent="0.25">
      <c r="B42" t="s">
        <v>7</v>
      </c>
      <c r="C42" t="s">
        <v>10</v>
      </c>
      <c r="D42" s="10">
        <v>1.6129395273546507</v>
      </c>
      <c r="E42" s="10">
        <v>1.4321121859376968</v>
      </c>
      <c r="F42" s="10">
        <v>1.5832115676702438</v>
      </c>
      <c r="G42" s="10">
        <v>7.0697763518414671</v>
      </c>
      <c r="H42" s="10">
        <v>11.742598600101832</v>
      </c>
      <c r="I42" s="10">
        <v>10.487657052278482</v>
      </c>
    </row>
    <row r="43" spans="2:9" x14ac:dyDescent="0.25">
      <c r="B43" t="s">
        <v>5</v>
      </c>
      <c r="C43" t="s">
        <v>11</v>
      </c>
      <c r="D43" s="10">
        <v>0.88548537350167966</v>
      </c>
      <c r="E43" s="10">
        <v>0.73842979877816028</v>
      </c>
      <c r="F43" s="10">
        <v>0.74485957176274553</v>
      </c>
      <c r="G43" s="10">
        <v>1.1952678721313985</v>
      </c>
      <c r="H43" s="10">
        <v>0.78044164764190205</v>
      </c>
      <c r="I43" s="10">
        <v>0.81232716122069071</v>
      </c>
    </row>
    <row r="44" spans="2:9" x14ac:dyDescent="0.25">
      <c r="B44" t="s">
        <v>6</v>
      </c>
      <c r="C44" t="s">
        <v>11</v>
      </c>
      <c r="D44" s="10">
        <v>0.9443088036128372</v>
      </c>
      <c r="E44" s="10">
        <v>1.0261768740072683</v>
      </c>
      <c r="F44" s="10">
        <v>0.83129162565468873</v>
      </c>
      <c r="G44" s="10">
        <v>6.1146058912319319</v>
      </c>
      <c r="H44" s="10">
        <v>7.7389244683634359</v>
      </c>
      <c r="I44" s="10">
        <v>4.326288909911133</v>
      </c>
    </row>
    <row r="45" spans="2:9" x14ac:dyDescent="0.25">
      <c r="B45" t="s">
        <v>7</v>
      </c>
      <c r="C45" t="s">
        <v>11</v>
      </c>
      <c r="D45" s="10">
        <v>1.0546659639735512</v>
      </c>
      <c r="E45" s="10">
        <v>1.100093120883034</v>
      </c>
      <c r="F45" s="10">
        <v>0.96935535968133535</v>
      </c>
      <c r="G45" s="10">
        <v>7.9461990955318305</v>
      </c>
      <c r="H45" s="10">
        <v>8.5673756359174806</v>
      </c>
      <c r="I45" s="10">
        <v>9.7426367750247636</v>
      </c>
    </row>
    <row r="46" spans="2:9" x14ac:dyDescent="0.25">
      <c r="B46" t="s">
        <v>5</v>
      </c>
      <c r="C46" t="s">
        <v>12</v>
      </c>
      <c r="D46" s="10">
        <v>0.50091513844688751</v>
      </c>
      <c r="E46" s="10">
        <v>0.65401237347513141</v>
      </c>
      <c r="F46" s="10">
        <v>0.53428445852362894</v>
      </c>
      <c r="G46" s="10">
        <v>0.1229313069067977</v>
      </c>
      <c r="H46" s="10">
        <v>0.27345388421484362</v>
      </c>
      <c r="I46" s="10">
        <v>0.31205638683733011</v>
      </c>
    </row>
    <row r="47" spans="2:9" x14ac:dyDescent="0.25">
      <c r="B47" t="s">
        <v>6</v>
      </c>
      <c r="C47" t="s">
        <v>12</v>
      </c>
      <c r="D47" s="10">
        <v>0.10912720505418391</v>
      </c>
      <c r="E47" s="10">
        <v>0.48714609903451639</v>
      </c>
      <c r="F47" s="10">
        <v>0.39419656798021269</v>
      </c>
      <c r="G47" s="10">
        <v>1.6963235910125943E-2</v>
      </c>
      <c r="H47" s="10">
        <v>1.532057058796858E-2</v>
      </c>
      <c r="I47" s="10">
        <v>1.8993749418647028E-2</v>
      </c>
    </row>
    <row r="48" spans="2:9" x14ac:dyDescent="0.25">
      <c r="B48" t="s">
        <v>7</v>
      </c>
      <c r="C48" t="s">
        <v>12</v>
      </c>
      <c r="D48" s="10">
        <v>0.52636265146527972</v>
      </c>
      <c r="E48" s="10">
        <v>0.4844767429711811</v>
      </c>
      <c r="F48" s="10">
        <v>0.66256320498436483</v>
      </c>
      <c r="G48" s="10">
        <v>7.0302117420691951E-2</v>
      </c>
      <c r="H48" s="10">
        <v>0.11093557938408896</v>
      </c>
      <c r="I48" s="10">
        <v>0.24836376176141303</v>
      </c>
    </row>
    <row r="49" spans="2:9" x14ac:dyDescent="0.25">
      <c r="B49" t="s">
        <v>5</v>
      </c>
      <c r="C49" t="s">
        <v>13</v>
      </c>
      <c r="D49" s="10">
        <v>0.50091513844688751</v>
      </c>
      <c r="E49" s="10">
        <v>0.65401237347513141</v>
      </c>
      <c r="F49" s="10">
        <v>0.53428445852362894</v>
      </c>
      <c r="G49" s="10">
        <v>0.16167712374571525</v>
      </c>
      <c r="H49" s="10">
        <v>0.25772860065424436</v>
      </c>
      <c r="I49" s="10">
        <v>0.31095898303085762</v>
      </c>
    </row>
    <row r="50" spans="2:9" x14ac:dyDescent="0.25">
      <c r="B50" t="s">
        <v>6</v>
      </c>
      <c r="C50" t="s">
        <v>13</v>
      </c>
      <c r="D50" s="10">
        <v>0.10912720505418391</v>
      </c>
      <c r="E50" s="10">
        <v>0.48714609903451639</v>
      </c>
      <c r="F50" s="10">
        <v>0.39419656798021269</v>
      </c>
      <c r="G50" s="10">
        <v>6.114310074204668E-2</v>
      </c>
      <c r="H50" s="10">
        <v>5.434110421439374E-2</v>
      </c>
      <c r="I50" s="10">
        <v>9.2734887273400804E-2</v>
      </c>
    </row>
    <row r="51" spans="2:9" x14ac:dyDescent="0.25">
      <c r="B51" t="s">
        <v>7</v>
      </c>
      <c r="C51" t="s">
        <v>13</v>
      </c>
      <c r="D51" s="10">
        <v>0.52636265146527972</v>
      </c>
      <c r="E51" s="10">
        <v>0.48447674297118098</v>
      </c>
      <c r="F51" s="10">
        <v>0.66256320498436483</v>
      </c>
      <c r="G51" s="10">
        <v>0.10960306547348514</v>
      </c>
      <c r="H51" s="10">
        <v>0.14681290509076966</v>
      </c>
      <c r="I51" s="10">
        <v>0.21571055343700221</v>
      </c>
    </row>
  </sheetData>
  <conditionalFormatting sqref="D5:I25 D31:I51">
    <cfRule type="cellIs" dxfId="111" priority="4" operator="between">
      <formula>0.125</formula>
      <formula>0.25</formula>
    </cfRule>
    <cfRule type="cellIs" dxfId="110" priority="5" operator="lessThan">
      <formula>0.0625</formula>
    </cfRule>
    <cfRule type="cellIs" dxfId="109" priority="6" operator="between">
      <formula>0.0625</formula>
      <formula>0.125</formula>
    </cfRule>
    <cfRule type="cellIs" dxfId="108" priority="8" operator="between">
      <formula>0.5</formula>
      <formula>1.5</formula>
    </cfRule>
    <cfRule type="cellIs" dxfId="107" priority="9" operator="between">
      <formula>1.5</formula>
      <formula>3</formula>
    </cfRule>
    <cfRule type="cellIs" dxfId="106" priority="10" operator="between">
      <formula>1.5</formula>
      <formula>3</formula>
    </cfRule>
    <cfRule type="cellIs" dxfId="105" priority="11" operator="between">
      <formula>3</formula>
      <formula>6</formula>
    </cfRule>
    <cfRule type="cellIs" dxfId="104" priority="19" operator="greaterThan">
      <formula>12</formula>
    </cfRule>
    <cfRule type="cellIs" dxfId="103" priority="20" operator="greaterThan">
      <formula>12</formula>
    </cfRule>
    <cfRule type="cellIs" dxfId="102" priority="21" operator="lessThan">
      <formula>0.0625</formula>
    </cfRule>
    <cfRule type="cellIs" dxfId="101" priority="22" operator="between">
      <formula>0.0625</formula>
      <formula>0.125</formula>
    </cfRule>
    <cfRule type="cellIs" dxfId="100" priority="23" operator="between">
      <formula>0.125</formula>
      <formula>0.25</formula>
    </cfRule>
    <cfRule type="cellIs" dxfId="99" priority="24" operator="between">
      <formula>0.25</formula>
      <formula>0.5</formula>
    </cfRule>
    <cfRule type="cellIs" dxfId="98" priority="25" operator="between">
      <formula>0.25</formula>
      <formula>1.5</formula>
    </cfRule>
    <cfRule type="cellIs" dxfId="97" priority="26" operator="between">
      <formula>1.5</formula>
      <formula>3</formula>
    </cfRule>
    <cfRule type="cellIs" dxfId="96" priority="27" operator="between">
      <formula>3</formula>
      <formula>6</formula>
    </cfRule>
    <cfRule type="cellIs" dxfId="95" priority="28" operator="between">
      <formula>6</formula>
      <formula>12</formula>
    </cfRule>
    <cfRule type="cellIs" dxfId="94" priority="29" operator="greaterThan">
      <formula>12</formula>
    </cfRule>
  </conditionalFormatting>
  <conditionalFormatting sqref="D5:I25">
    <cfRule type="cellIs" dxfId="93" priority="13" operator="between">
      <formula>6</formula>
      <formula>12</formula>
    </cfRule>
    <cfRule type="cellIs" dxfId="92" priority="14" operator="greaterThan">
      <formula>12</formula>
    </cfRule>
    <cfRule type="cellIs" dxfId="91" priority="16" operator="greaterThan">
      <formula>18.21219701</formula>
    </cfRule>
    <cfRule type="cellIs" dxfId="90" priority="17" operator="greaterThan">
      <formula>12</formula>
    </cfRule>
    <cfRule type="cellIs" dxfId="89" priority="18" operator="greaterThan">
      <formula>12</formula>
    </cfRule>
  </conditionalFormatting>
  <conditionalFormatting sqref="D31:I51">
    <cfRule type="cellIs" dxfId="88" priority="3" operator="between">
      <formula>0.5</formula>
      <formula>1.5</formula>
    </cfRule>
    <cfRule type="cellIs" dxfId="87" priority="12" operator="between">
      <formula>6</formula>
      <formula>12</formula>
    </cfRule>
    <cfRule type="cellIs" dxfId="86" priority="15" operator="greaterThan">
      <formula>12</formula>
    </cfRule>
  </conditionalFormatting>
  <conditionalFormatting sqref="D5:I25 D31:I50 E51">
    <cfRule type="cellIs" dxfId="85" priority="7" operator="between">
      <formula>0.25</formula>
      <formula>0.5</formula>
    </cfRule>
  </conditionalFormatting>
  <conditionalFormatting sqref="E51">
    <cfRule type="cellIs" dxfId="84" priority="1" operator="between">
      <formula>0.5</formula>
      <formula>1.5</formula>
    </cfRule>
    <cfRule type="cellIs" dxfId="83" priority="2" operator="between">
      <formula>0.5</formula>
      <formula>1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K32"/>
  <sheetViews>
    <sheetView workbookViewId="0">
      <selection activeCell="J15" sqref="J15:K17"/>
    </sheetView>
  </sheetViews>
  <sheetFormatPr defaultRowHeight="15" x14ac:dyDescent="0.25"/>
  <sheetData>
    <row r="2" spans="1:11" x14ac:dyDescent="0.25">
      <c r="B2" t="s">
        <v>16</v>
      </c>
    </row>
    <row r="3" spans="1:11" x14ac:dyDescent="0.25">
      <c r="B3" t="s">
        <v>39</v>
      </c>
      <c r="E3" s="13" t="s">
        <v>40</v>
      </c>
      <c r="J3" t="s">
        <v>41</v>
      </c>
    </row>
    <row r="4" spans="1:11" x14ac:dyDescent="0.25">
      <c r="A4" t="s">
        <v>42</v>
      </c>
      <c r="B4" t="s">
        <v>0</v>
      </c>
      <c r="C4" t="s">
        <v>1</v>
      </c>
      <c r="D4" t="s">
        <v>2</v>
      </c>
      <c r="E4" s="13" t="s">
        <v>0</v>
      </c>
      <c r="F4" s="13" t="s">
        <v>1</v>
      </c>
      <c r="G4" s="13" t="s">
        <v>2</v>
      </c>
      <c r="J4" t="s">
        <v>19</v>
      </c>
      <c r="K4" s="3" t="s">
        <v>20</v>
      </c>
    </row>
    <row r="5" spans="1:11" x14ac:dyDescent="0.25">
      <c r="A5" t="s">
        <v>12</v>
      </c>
      <c r="B5">
        <v>0.73338850068054617</v>
      </c>
      <c r="C5">
        <v>0.56480940915570876</v>
      </c>
      <c r="D5">
        <v>0.63473643816722369</v>
      </c>
      <c r="E5">
        <v>0.50143044817073346</v>
      </c>
      <c r="F5">
        <v>0.59750981267015757</v>
      </c>
      <c r="G5">
        <v>0.62347329274129026</v>
      </c>
      <c r="J5" s="1" t="s">
        <v>21</v>
      </c>
      <c r="K5" s="4" t="s">
        <v>22</v>
      </c>
    </row>
    <row r="6" spans="1:11" x14ac:dyDescent="0.25">
      <c r="A6" t="s">
        <v>12</v>
      </c>
      <c r="B6">
        <v>4.297536649662375E-2</v>
      </c>
      <c r="C6">
        <v>7.8901833763101101E-2</v>
      </c>
      <c r="D6">
        <v>4.4980975207661138E-2</v>
      </c>
      <c r="E6">
        <v>0.38038632815158424</v>
      </c>
      <c r="F6">
        <v>0.67001478979169204</v>
      </c>
      <c r="G6">
        <v>0.6531982864239646</v>
      </c>
      <c r="J6" s="2" t="s">
        <v>23</v>
      </c>
      <c r="K6" s="5" t="s">
        <v>24</v>
      </c>
    </row>
    <row r="7" spans="1:11" x14ac:dyDescent="0.25">
      <c r="A7" t="s">
        <v>12</v>
      </c>
      <c r="B7">
        <v>2.6564824891475533E-2</v>
      </c>
      <c r="C7">
        <v>2.6337616403148557E-2</v>
      </c>
      <c r="D7">
        <v>2.8120246578142133E-2</v>
      </c>
      <c r="E7">
        <v>0.12069125011804055</v>
      </c>
      <c r="F7">
        <v>0.30638972729394703</v>
      </c>
      <c r="G7">
        <v>0.17090148919150272</v>
      </c>
      <c r="J7" t="s">
        <v>25</v>
      </c>
      <c r="K7" s="6" t="s">
        <v>26</v>
      </c>
    </row>
    <row r="8" spans="1:11" x14ac:dyDescent="0.25">
      <c r="A8" t="s">
        <v>12</v>
      </c>
      <c r="B8">
        <v>0.19720561534071879</v>
      </c>
      <c r="C8">
        <v>0.13405944280489912</v>
      </c>
      <c r="D8">
        <v>0.11604298741328417</v>
      </c>
      <c r="E8">
        <v>0.46673194483187436</v>
      </c>
      <c r="F8">
        <v>0.31241314158555988</v>
      </c>
      <c r="G8">
        <v>0.29079110075461184</v>
      </c>
      <c r="J8" t="s">
        <v>27</v>
      </c>
      <c r="K8" s="7" t="s">
        <v>28</v>
      </c>
    </row>
    <row r="9" spans="1:11" x14ac:dyDescent="0.25">
      <c r="A9" t="s">
        <v>9</v>
      </c>
      <c r="B9">
        <v>0.71824336805947553</v>
      </c>
      <c r="C9">
        <v>0.50449777771028137</v>
      </c>
      <c r="D9">
        <v>0.61852357724242868</v>
      </c>
      <c r="E9">
        <v>0.54254077063749617</v>
      </c>
      <c r="F9">
        <v>0.5691301690062418</v>
      </c>
      <c r="G9">
        <v>0.60825271815934279</v>
      </c>
      <c r="J9" t="s">
        <v>29</v>
      </c>
      <c r="K9" s="8" t="s">
        <v>30</v>
      </c>
    </row>
    <row r="10" spans="1:11" x14ac:dyDescent="0.25">
      <c r="A10" t="s">
        <v>9</v>
      </c>
      <c r="B10">
        <v>5.6757278147259225</v>
      </c>
      <c r="C10">
        <v>3.216122846908144</v>
      </c>
      <c r="D10">
        <v>1.965999990739018</v>
      </c>
      <c r="E10">
        <v>1.5947848778392626</v>
      </c>
      <c r="F10">
        <v>0.80806936255337825</v>
      </c>
      <c r="G10">
        <v>1.0982823430644704</v>
      </c>
      <c r="J10" s="2" t="s">
        <v>31</v>
      </c>
      <c r="K10" s="9" t="s">
        <v>32</v>
      </c>
    </row>
    <row r="11" spans="1:11" x14ac:dyDescent="0.25">
      <c r="A11" t="s">
        <v>9</v>
      </c>
      <c r="B11">
        <v>43.548836004993476</v>
      </c>
      <c r="C11">
        <v>15.69989253129356</v>
      </c>
      <c r="D11">
        <v>5.3684414416039026</v>
      </c>
      <c r="E11">
        <v>5.5448840905229977</v>
      </c>
      <c r="F11">
        <v>4.3652633111982855</v>
      </c>
      <c r="G11">
        <v>4.7647606774770734</v>
      </c>
      <c r="J11" s="2" t="s">
        <v>33</v>
      </c>
      <c r="K11" s="11" t="s">
        <v>34</v>
      </c>
    </row>
    <row r="12" spans="1:11" x14ac:dyDescent="0.25">
      <c r="A12" t="s">
        <v>9</v>
      </c>
      <c r="B12">
        <v>44.512680401752348</v>
      </c>
      <c r="C12">
        <v>17.52524710951279</v>
      </c>
      <c r="D12">
        <v>9.5150753528511611</v>
      </c>
      <c r="E12">
        <v>9.7873931234560771</v>
      </c>
      <c r="F12">
        <v>7.7889719077502617</v>
      </c>
      <c r="G12">
        <v>5.4039159989201009</v>
      </c>
      <c r="J12" t="s">
        <v>35</v>
      </c>
      <c r="K12" s="12" t="s">
        <v>36</v>
      </c>
    </row>
    <row r="13" spans="1:11" x14ac:dyDescent="0.25">
      <c r="A13" t="s">
        <v>11</v>
      </c>
      <c r="B13">
        <v>0.69640566622034061</v>
      </c>
      <c r="C13">
        <v>0.68057070831869071</v>
      </c>
      <c r="D13">
        <v>0.8212613046522137</v>
      </c>
      <c r="E13">
        <v>0.66859377327829494</v>
      </c>
      <c r="F13">
        <v>0.69250053872061712</v>
      </c>
      <c r="G13">
        <v>0.69935152229934483</v>
      </c>
    </row>
    <row r="14" spans="1:11" x14ac:dyDescent="0.25">
      <c r="A14" t="s">
        <v>11</v>
      </c>
      <c r="B14">
        <v>7.4901284277898315</v>
      </c>
      <c r="C14">
        <v>4.9299463368762373</v>
      </c>
      <c r="D14">
        <v>2.1060480423173713</v>
      </c>
      <c r="E14">
        <v>24.029570627411154</v>
      </c>
      <c r="F14">
        <v>8.8519003415718149</v>
      </c>
      <c r="G14">
        <v>12.759277108548195</v>
      </c>
    </row>
    <row r="15" spans="1:11" x14ac:dyDescent="0.25">
      <c r="A15" t="s">
        <v>11</v>
      </c>
      <c r="B15">
        <v>15.878114212655147</v>
      </c>
      <c r="C15">
        <v>19.856981081224497</v>
      </c>
      <c r="D15">
        <v>16.759105235658271</v>
      </c>
      <c r="E15">
        <v>56.715289605407477</v>
      </c>
      <c r="F15">
        <v>44.247954594644199</v>
      </c>
      <c r="G15">
        <v>26.258884766632544</v>
      </c>
      <c r="J15" t="s">
        <v>52</v>
      </c>
    </row>
    <row r="16" spans="1:11" x14ac:dyDescent="0.25">
      <c r="A16" t="s">
        <v>11</v>
      </c>
      <c r="B16">
        <v>32.721951840351181</v>
      </c>
      <c r="C16">
        <v>21.955315038357853</v>
      </c>
      <c r="D16">
        <v>17.005742993653683</v>
      </c>
      <c r="E16">
        <v>71.328982854684</v>
      </c>
      <c r="F16">
        <v>46.956925162297168</v>
      </c>
      <c r="G16">
        <v>45.008184268993105</v>
      </c>
      <c r="J16" t="s">
        <v>53</v>
      </c>
    </row>
    <row r="17" spans="1:10" x14ac:dyDescent="0.25">
      <c r="A17" t="s">
        <v>13</v>
      </c>
      <c r="B17">
        <v>0.78980859346256649</v>
      </c>
      <c r="C17">
        <v>0.76571324592874312</v>
      </c>
      <c r="D17">
        <v>0.81591054228031745</v>
      </c>
      <c r="E17">
        <v>0.58518199056293496</v>
      </c>
      <c r="F17">
        <v>0.69224762241925497</v>
      </c>
      <c r="G17">
        <v>0.65220027137462822</v>
      </c>
      <c r="J17" t="s">
        <v>54</v>
      </c>
    </row>
    <row r="18" spans="1:10" x14ac:dyDescent="0.25">
      <c r="A18" t="s">
        <v>13</v>
      </c>
      <c r="B18">
        <v>0.11013650891804801</v>
      </c>
      <c r="C18">
        <v>0.13677857316430206</v>
      </c>
      <c r="D18">
        <v>0.16865745498298099</v>
      </c>
      <c r="E18">
        <v>0.62125612707360223</v>
      </c>
      <c r="F18">
        <v>0.77913074356563838</v>
      </c>
      <c r="G18">
        <v>0.8845001606580235</v>
      </c>
    </row>
    <row r="19" spans="1:10" x14ac:dyDescent="0.25">
      <c r="A19" t="s">
        <v>13</v>
      </c>
      <c r="B19">
        <v>0.13627343613620066</v>
      </c>
      <c r="C19">
        <v>0.20981736852272734</v>
      </c>
      <c r="D19">
        <v>0.20720717725373489</v>
      </c>
      <c r="E19">
        <v>0.58685845056764629</v>
      </c>
      <c r="F19">
        <v>0.90468441341364525</v>
      </c>
      <c r="G19">
        <v>1.5477698026834932</v>
      </c>
    </row>
    <row r="20" spans="1:10" x14ac:dyDescent="0.25">
      <c r="A20" t="s">
        <v>13</v>
      </c>
      <c r="B20">
        <v>0.45315849088276894</v>
      </c>
      <c r="C20">
        <v>0.67922796754907389</v>
      </c>
      <c r="D20">
        <v>0.70615057481833421</v>
      </c>
      <c r="E20">
        <v>0.79863724354917165</v>
      </c>
      <c r="F20">
        <v>1.5209483563836186</v>
      </c>
      <c r="G20">
        <v>1.4145722432247723</v>
      </c>
    </row>
    <row r="21" spans="1:10" x14ac:dyDescent="0.25">
      <c r="A21" t="s">
        <v>8</v>
      </c>
      <c r="B21">
        <v>0.59694378973596429</v>
      </c>
      <c r="C21">
        <v>0.6674201195159335</v>
      </c>
      <c r="D21">
        <v>0.70700953928250188</v>
      </c>
      <c r="E21">
        <v>0.68946772588292593</v>
      </c>
      <c r="F21">
        <v>0.58183214704513453</v>
      </c>
      <c r="G21">
        <v>0.58225951703930168</v>
      </c>
    </row>
    <row r="22" spans="1:10" x14ac:dyDescent="0.25">
      <c r="A22" t="s">
        <v>8</v>
      </c>
      <c r="B22">
        <v>38.600317814227175</v>
      </c>
      <c r="C22">
        <v>10.90212853766768</v>
      </c>
      <c r="D22">
        <v>7.4856940247041281</v>
      </c>
      <c r="E22">
        <v>7.4629703826781091</v>
      </c>
      <c r="F22">
        <v>3.5412144880744956</v>
      </c>
      <c r="G22">
        <v>6.2319005816907227</v>
      </c>
    </row>
    <row r="23" spans="1:10" x14ac:dyDescent="0.25">
      <c r="A23" t="s">
        <v>8</v>
      </c>
      <c r="B23">
        <v>34.487766246977557</v>
      </c>
      <c r="C23">
        <v>17.661980274031659</v>
      </c>
      <c r="D23">
        <v>13.552407262016795</v>
      </c>
      <c r="E23">
        <v>12.338265852119292</v>
      </c>
      <c r="F23">
        <v>12.965580067854471</v>
      </c>
      <c r="G23">
        <v>10.524831556903804</v>
      </c>
    </row>
    <row r="24" spans="1:10" x14ac:dyDescent="0.25">
      <c r="A24" t="s">
        <v>8</v>
      </c>
      <c r="B24">
        <v>19.818540303691471</v>
      </c>
      <c r="C24">
        <v>10.59316720790901</v>
      </c>
      <c r="D24">
        <v>9.0937177162243188</v>
      </c>
      <c r="E24">
        <v>9.9705378100706898</v>
      </c>
      <c r="F24">
        <v>9.7565260905620619</v>
      </c>
      <c r="G24">
        <v>7.3915354439835639</v>
      </c>
    </row>
    <row r="25" spans="1:10" x14ac:dyDescent="0.25">
      <c r="A25" t="s">
        <v>4</v>
      </c>
      <c r="B25">
        <v>0.56831941589288648</v>
      </c>
      <c r="C25">
        <v>0.73189427967199827</v>
      </c>
      <c r="D25">
        <v>0.78803402463769456</v>
      </c>
      <c r="E25">
        <v>0.51100119126726562</v>
      </c>
      <c r="F25">
        <v>0.58938632644966804</v>
      </c>
      <c r="G25">
        <v>0.76251519612519347</v>
      </c>
    </row>
    <row r="26" spans="1:10" x14ac:dyDescent="0.25">
      <c r="A26" t="s">
        <v>4</v>
      </c>
      <c r="B26">
        <v>4.5389726270649851</v>
      </c>
      <c r="C26">
        <v>2.3848125986502708</v>
      </c>
      <c r="D26">
        <v>2.3577646596378994</v>
      </c>
      <c r="E26">
        <v>6.5451261606830498</v>
      </c>
      <c r="F26">
        <v>3.9398973493994411</v>
      </c>
      <c r="G26">
        <v>5.1214991606127507</v>
      </c>
    </row>
    <row r="27" spans="1:10" x14ac:dyDescent="0.25">
      <c r="A27" t="s">
        <v>4</v>
      </c>
      <c r="B27">
        <v>5.7182046651988907</v>
      </c>
      <c r="C27">
        <v>3.0029221030010569</v>
      </c>
      <c r="D27">
        <v>3.2158260617494272</v>
      </c>
      <c r="E27">
        <v>13.438180700850813</v>
      </c>
      <c r="F27">
        <v>10.87228148016103</v>
      </c>
      <c r="G27">
        <v>7.5402779653473813</v>
      </c>
    </row>
    <row r="28" spans="1:10" x14ac:dyDescent="0.25">
      <c r="A28" t="s">
        <v>4</v>
      </c>
      <c r="B28">
        <v>6.3831958424584823</v>
      </c>
      <c r="C28">
        <v>4.6768251368568174</v>
      </c>
      <c r="D28">
        <v>4.2202494029318016</v>
      </c>
      <c r="E28">
        <v>17.052740703421371</v>
      </c>
      <c r="F28">
        <v>9.7414931356560039</v>
      </c>
      <c r="G28">
        <v>7.2566661298216886</v>
      </c>
    </row>
    <row r="29" spans="1:10" x14ac:dyDescent="0.25">
      <c r="A29" t="s">
        <v>10</v>
      </c>
      <c r="B29">
        <v>0.65967260775278147</v>
      </c>
      <c r="C29">
        <v>0.54257798921922373</v>
      </c>
      <c r="D29">
        <v>0.66910821643077745</v>
      </c>
      <c r="E29">
        <v>0.68314752121101652</v>
      </c>
      <c r="F29">
        <v>0.66524026082458765</v>
      </c>
      <c r="G29">
        <v>0.65653874047225824</v>
      </c>
    </row>
    <row r="30" spans="1:10" x14ac:dyDescent="0.25">
      <c r="A30" t="s">
        <v>10</v>
      </c>
      <c r="B30">
        <v>5.4864698487250818</v>
      </c>
      <c r="C30">
        <v>3.4870224589484375</v>
      </c>
      <c r="D30">
        <v>2.6918760555013304</v>
      </c>
      <c r="E30">
        <v>2.4719896782549391</v>
      </c>
      <c r="F30">
        <v>1.4211083074646975</v>
      </c>
      <c r="G30">
        <v>2.0071827436573999</v>
      </c>
    </row>
    <row r="31" spans="1:10" x14ac:dyDescent="0.25">
      <c r="A31" t="s">
        <v>10</v>
      </c>
      <c r="B31">
        <v>14.770656447019267</v>
      </c>
      <c r="C31">
        <v>10.561650744800735</v>
      </c>
      <c r="D31">
        <v>5.8636269016365192</v>
      </c>
      <c r="E31">
        <v>10.098201744261642</v>
      </c>
      <c r="F31">
        <v>5.1580087530575467</v>
      </c>
      <c r="G31">
        <v>6.2073399466863171</v>
      </c>
    </row>
    <row r="32" spans="1:10" x14ac:dyDescent="0.25">
      <c r="A32" t="s">
        <v>10</v>
      </c>
      <c r="B32">
        <v>10.738590057709128</v>
      </c>
      <c r="C32">
        <v>13.160613051450348</v>
      </c>
      <c r="D32">
        <v>9.5780546341831769</v>
      </c>
      <c r="E32">
        <v>5.7060132984674894</v>
      </c>
      <c r="F32">
        <v>5.2003294059524316</v>
      </c>
      <c r="G32">
        <v>3.9519677783721696</v>
      </c>
    </row>
  </sheetData>
  <conditionalFormatting sqref="B5">
    <cfRule type="cellIs" dxfId="82" priority="10" operator="between">
      <formula>3</formula>
      <formula>6</formula>
    </cfRule>
  </conditionalFormatting>
  <conditionalFormatting sqref="B5:G32">
    <cfRule type="cellIs" dxfId="81" priority="1" operator="lessThan">
      <formula>0.0625</formula>
    </cfRule>
    <cfRule type="cellIs" dxfId="80" priority="2" operator="between">
      <formula>0.0625</formula>
      <formula>0.125</formula>
    </cfRule>
    <cfRule type="cellIs" dxfId="79" priority="3" operator="between">
      <formula>0.125</formula>
      <formula>0.25</formula>
    </cfRule>
    <cfRule type="cellIs" dxfId="78" priority="4" operator="between">
      <formula>0.25</formula>
      <formula>0.5</formula>
    </cfRule>
    <cfRule type="cellIs" dxfId="77" priority="5" operator="between">
      <formula>0.5</formula>
      <formula>1.5</formula>
    </cfRule>
    <cfRule type="cellIs" dxfId="76" priority="6" operator="between">
      <formula>1.5</formula>
      <formula>3</formula>
    </cfRule>
    <cfRule type="cellIs" dxfId="75" priority="7" operator="between">
      <formula>3</formula>
      <formula>6</formula>
    </cfRule>
    <cfRule type="cellIs" dxfId="74" priority="8" operator="between">
      <formula>6</formula>
      <formula>12</formula>
    </cfRule>
    <cfRule type="cellIs" dxfId="73" priority="9" operator="greaterThan">
      <formula>12</formula>
    </cfRule>
    <cfRule type="cellIs" dxfId="72" priority="11" operator="lessThan">
      <formula>0.0625</formula>
    </cfRule>
    <cfRule type="cellIs" dxfId="71" priority="12" operator="between">
      <formula>0.0625</formula>
      <formula>0.125</formula>
    </cfRule>
    <cfRule type="cellIs" dxfId="70" priority="13" operator="between">
      <formula>0.125</formula>
      <formula>0.25</formula>
    </cfRule>
    <cfRule type="cellIs" dxfId="69" priority="14" operator="between">
      <formula>0.25</formula>
      <formula>0.5</formula>
    </cfRule>
    <cfRule type="cellIs" dxfId="68" priority="15" operator="greaterThan">
      <formula>12</formula>
    </cfRule>
    <cfRule type="cellIs" dxfId="67" priority="16" operator="between">
      <formula>6</formula>
      <formula>12</formula>
    </cfRule>
    <cfRule type="cellIs" dxfId="66" priority="17" operator="between">
      <formula>3</formula>
      <formula>6</formula>
    </cfRule>
    <cfRule type="cellIs" dxfId="65" priority="18" operator="between">
      <formula>1.5</formula>
      <formula>3</formula>
    </cfRule>
    <cfRule type="cellIs" dxfId="64" priority="19" operator="greaterThan">
      <formula>12</formula>
    </cfRule>
    <cfRule type="cellIs" dxfId="63" priority="20" operator="between">
      <formula>6</formula>
      <formula>12</formula>
    </cfRule>
    <cfRule type="cellIs" dxfId="62" priority="21" operator="between">
      <formula>3</formula>
      <formula>6</formula>
    </cfRule>
    <cfRule type="cellIs" dxfId="61" priority="22" operator="between">
      <formula>1.5</formula>
      <formula>3</formula>
    </cfRule>
    <cfRule type="cellIs" dxfId="60" priority="23" operator="between">
      <formula>0.5</formula>
      <formula>1.5</formula>
    </cfRule>
    <cfRule type="cellIs" dxfId="59" priority="24" operator="between">
      <formula>9</formula>
      <formula>12</formula>
    </cfRule>
    <cfRule type="cellIs" dxfId="58" priority="25" operator="greaterThan">
      <formula>12</formula>
    </cfRule>
    <cfRule type="cellIs" dxfId="57" priority="26" operator="between">
      <formula>0.5</formula>
      <formula>1.5</formula>
    </cfRule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M32"/>
  <sheetViews>
    <sheetView workbookViewId="0">
      <selection activeCell="L14" sqref="L14:M16"/>
    </sheetView>
  </sheetViews>
  <sheetFormatPr defaultRowHeight="15" x14ac:dyDescent="0.25"/>
  <cols>
    <col min="12" max="12" width="11.5703125" bestFit="1" customWidth="1"/>
  </cols>
  <sheetData>
    <row r="2" spans="2:13" x14ac:dyDescent="0.25">
      <c r="B2" s="14"/>
      <c r="C2" s="14"/>
      <c r="D2" s="14" t="s">
        <v>16</v>
      </c>
      <c r="E2" s="14"/>
      <c r="F2" s="14"/>
      <c r="G2" s="14" t="s">
        <v>16</v>
      </c>
      <c r="H2" s="14"/>
      <c r="I2" s="14"/>
      <c r="L2" t="s">
        <v>37</v>
      </c>
    </row>
    <row r="3" spans="2:13" x14ac:dyDescent="0.25">
      <c r="B3" s="14"/>
      <c r="C3" s="14"/>
      <c r="D3" s="14" t="s">
        <v>39</v>
      </c>
      <c r="E3" s="14"/>
      <c r="F3" s="14"/>
      <c r="G3" s="14" t="s">
        <v>43</v>
      </c>
      <c r="H3" s="14"/>
      <c r="I3" s="14"/>
      <c r="L3" t="s">
        <v>19</v>
      </c>
      <c r="M3" s="3" t="s">
        <v>20</v>
      </c>
    </row>
    <row r="4" spans="2:13" x14ac:dyDescent="0.25">
      <c r="B4" s="14" t="s">
        <v>44</v>
      </c>
      <c r="C4" s="14" t="s">
        <v>42</v>
      </c>
      <c r="D4" s="14" t="s">
        <v>0</v>
      </c>
      <c r="E4" s="14" t="s">
        <v>1</v>
      </c>
      <c r="F4" s="14" t="s">
        <v>2</v>
      </c>
      <c r="G4" s="14" t="s">
        <v>0</v>
      </c>
      <c r="H4" s="14" t="s">
        <v>1</v>
      </c>
      <c r="I4" s="14" t="s">
        <v>2</v>
      </c>
      <c r="L4" t="s">
        <v>21</v>
      </c>
      <c r="M4" s="4" t="s">
        <v>22</v>
      </c>
    </row>
    <row r="5" spans="2:13" x14ac:dyDescent="0.25">
      <c r="B5" s="14" t="s">
        <v>5</v>
      </c>
      <c r="C5" s="14" t="s">
        <v>12</v>
      </c>
      <c r="D5" s="14">
        <v>0.59744371557127851</v>
      </c>
      <c r="E5" s="14">
        <v>0.61939303402906987</v>
      </c>
      <c r="F5" s="14">
        <v>0.53054041583360156</v>
      </c>
      <c r="G5" s="14">
        <v>0.86946671958821797</v>
      </c>
      <c r="H5" s="14">
        <v>0.62734295000838913</v>
      </c>
      <c r="I5" s="14">
        <v>0.7104604876891033</v>
      </c>
      <c r="L5" t="s">
        <v>23</v>
      </c>
      <c r="M5" s="5" t="s">
        <v>24</v>
      </c>
    </row>
    <row r="6" spans="2:13" x14ac:dyDescent="0.25">
      <c r="B6" s="14" t="s">
        <v>6</v>
      </c>
      <c r="C6" s="14" t="s">
        <v>12</v>
      </c>
      <c r="D6" s="14">
        <v>6.6421986985636547E-2</v>
      </c>
      <c r="E6" s="14">
        <v>0.10107627771939837</v>
      </c>
      <c r="F6" s="14">
        <v>6.2043550064803339E-2</v>
      </c>
      <c r="G6" s="14">
        <v>0.34779207426741643</v>
      </c>
      <c r="H6" s="14">
        <v>0.13957430624120798</v>
      </c>
      <c r="I6" s="14">
        <v>0.30240834525677407</v>
      </c>
      <c r="L6" t="s">
        <v>25</v>
      </c>
      <c r="M6" s="6" t="s">
        <v>26</v>
      </c>
    </row>
    <row r="7" spans="2:13" x14ac:dyDescent="0.25">
      <c r="B7" s="14" t="s">
        <v>7</v>
      </c>
      <c r="C7" s="14" t="s">
        <v>12</v>
      </c>
      <c r="D7" s="14">
        <v>0.16405713546878015</v>
      </c>
      <c r="E7" s="14">
        <v>0.15367550558693494</v>
      </c>
      <c r="F7" s="14">
        <v>0.11449281176059033</v>
      </c>
      <c r="G7" s="14">
        <v>0.55809995597206119</v>
      </c>
      <c r="H7" s="14">
        <v>0.15402035579984175</v>
      </c>
      <c r="I7" s="14">
        <v>0.82285264639405775</v>
      </c>
      <c r="L7" t="s">
        <v>27</v>
      </c>
      <c r="M7" s="7" t="s">
        <v>28</v>
      </c>
    </row>
    <row r="8" spans="2:13" x14ac:dyDescent="0.25">
      <c r="B8" s="14" t="s">
        <v>45</v>
      </c>
      <c r="C8" s="14" t="s">
        <v>12</v>
      </c>
      <c r="D8" s="14">
        <v>0.14130169045200106</v>
      </c>
      <c r="E8" s="14">
        <v>0.34411351229909182</v>
      </c>
      <c r="F8" s="14">
        <v>0.30770392835400839</v>
      </c>
      <c r="G8" s="14">
        <v>0.22595586581661706</v>
      </c>
      <c r="H8" s="14">
        <v>0.34513393044712554</v>
      </c>
      <c r="I8" s="14">
        <v>0.57266659217280447</v>
      </c>
      <c r="L8" t="s">
        <v>29</v>
      </c>
      <c r="M8" s="8" t="s">
        <v>30</v>
      </c>
    </row>
    <row r="9" spans="2:13" x14ac:dyDescent="0.25">
      <c r="B9" s="14" t="s">
        <v>5</v>
      </c>
      <c r="C9" s="14" t="s">
        <v>9</v>
      </c>
      <c r="D9" s="14">
        <v>1.1637038810801339</v>
      </c>
      <c r="E9" s="14">
        <v>0.53039867492398041</v>
      </c>
      <c r="F9" s="14">
        <v>0.63818492555600492</v>
      </c>
      <c r="G9" s="14">
        <v>0.62838482039271526</v>
      </c>
      <c r="H9" s="14">
        <v>0.64326421790919919</v>
      </c>
      <c r="I9" s="14">
        <v>0.63081613481014676</v>
      </c>
      <c r="L9" t="s">
        <v>31</v>
      </c>
      <c r="M9" s="9" t="s">
        <v>32</v>
      </c>
    </row>
    <row r="10" spans="2:13" x14ac:dyDescent="0.25">
      <c r="B10" s="14" t="s">
        <v>6</v>
      </c>
      <c r="C10" s="14" t="s">
        <v>9</v>
      </c>
      <c r="D10" s="14">
        <v>16.424436012786501</v>
      </c>
      <c r="E10" s="14">
        <v>4.5307408680851893</v>
      </c>
      <c r="F10" s="14">
        <v>5.868717994833629</v>
      </c>
      <c r="G10" s="14">
        <v>2.5091618528874253</v>
      </c>
      <c r="H10" s="14">
        <v>4.0408480628290864</v>
      </c>
      <c r="I10" s="14">
        <v>2.8306036056304462</v>
      </c>
      <c r="L10" t="s">
        <v>33</v>
      </c>
      <c r="M10" s="11" t="s">
        <v>34</v>
      </c>
    </row>
    <row r="11" spans="2:13" x14ac:dyDescent="0.25">
      <c r="B11" s="14" t="s">
        <v>7</v>
      </c>
      <c r="C11" s="14" t="s">
        <v>9</v>
      </c>
      <c r="D11" s="14">
        <v>15.415362990696616</v>
      </c>
      <c r="E11" s="14">
        <v>5.8945776647067145</v>
      </c>
      <c r="F11" s="14">
        <v>12.358910515481547</v>
      </c>
      <c r="G11" s="14">
        <v>3.7126179840043427</v>
      </c>
      <c r="H11" s="14">
        <v>2.9500762979956683</v>
      </c>
      <c r="I11" s="14">
        <v>2.8870662289052009</v>
      </c>
      <c r="L11" t="s">
        <v>35</v>
      </c>
      <c r="M11" s="12" t="s">
        <v>36</v>
      </c>
    </row>
    <row r="12" spans="2:13" x14ac:dyDescent="0.25">
      <c r="B12" s="14" t="s">
        <v>45</v>
      </c>
      <c r="C12" s="14" t="s">
        <v>9</v>
      </c>
      <c r="D12" s="14">
        <v>9.0281300724227815</v>
      </c>
      <c r="E12" s="14">
        <v>2.6369956838111825</v>
      </c>
      <c r="F12" s="14">
        <v>5.7119243660224752</v>
      </c>
      <c r="G12" s="14">
        <v>1.7269220459358559</v>
      </c>
      <c r="H12" s="14">
        <v>1.2763291102808194</v>
      </c>
      <c r="I12" s="14">
        <v>1.7935594433754907</v>
      </c>
    </row>
    <row r="13" spans="2:13" x14ac:dyDescent="0.25">
      <c r="B13" s="14" t="s">
        <v>5</v>
      </c>
      <c r="C13" s="14" t="s">
        <v>11</v>
      </c>
      <c r="D13" s="14">
        <v>0.82115310561625843</v>
      </c>
      <c r="E13" s="14">
        <v>1.0339665340430841</v>
      </c>
      <c r="F13" s="14">
        <v>0.97721077985381766</v>
      </c>
      <c r="G13" s="14">
        <v>0.87466049160253334</v>
      </c>
      <c r="H13" s="14">
        <v>1.0352540648931157</v>
      </c>
      <c r="I13" s="14">
        <v>1.2101077802979043</v>
      </c>
    </row>
    <row r="14" spans="2:13" x14ac:dyDescent="0.25">
      <c r="B14" s="14" t="s">
        <v>6</v>
      </c>
      <c r="C14" s="14" t="s">
        <v>11</v>
      </c>
      <c r="D14" s="14">
        <v>4.9140598795919423</v>
      </c>
      <c r="E14" s="14">
        <v>6.0373462589440052</v>
      </c>
      <c r="F14" s="14">
        <v>7.3556393645639888</v>
      </c>
      <c r="G14" s="14">
        <v>2.1965376520793982</v>
      </c>
      <c r="H14" s="14">
        <v>4.270245164641703</v>
      </c>
      <c r="I14" s="14">
        <v>4.4894441301002388</v>
      </c>
      <c r="L14" t="s">
        <v>52</v>
      </c>
    </row>
    <row r="15" spans="2:13" x14ac:dyDescent="0.25">
      <c r="B15" s="14" t="s">
        <v>7</v>
      </c>
      <c r="C15" s="14" t="s">
        <v>11</v>
      </c>
      <c r="D15" s="14">
        <v>11.993217238362492</v>
      </c>
      <c r="E15" s="14">
        <v>11.738505204101347</v>
      </c>
      <c r="F15" s="14">
        <v>17.073184199114756</v>
      </c>
      <c r="G15" s="14">
        <v>2.2575771274471244</v>
      </c>
      <c r="H15" s="14">
        <v>3.3136971665246175</v>
      </c>
      <c r="I15" s="14">
        <v>3.0963919367204955</v>
      </c>
      <c r="L15" t="s">
        <v>53</v>
      </c>
    </row>
    <row r="16" spans="2:13" x14ac:dyDescent="0.25">
      <c r="B16" s="14" t="s">
        <v>45</v>
      </c>
      <c r="C16" s="14" t="s">
        <v>11</v>
      </c>
      <c r="D16" s="14">
        <v>17.673942926942594</v>
      </c>
      <c r="E16" s="14">
        <v>7.9995705037081066</v>
      </c>
      <c r="F16" s="14">
        <v>22.094669585360414</v>
      </c>
      <c r="G16" s="14">
        <v>1.8888939566299527</v>
      </c>
      <c r="H16" s="14">
        <v>2.6927253603576071</v>
      </c>
      <c r="I16" s="14">
        <v>2.2081273630507843</v>
      </c>
      <c r="L16" t="s">
        <v>54</v>
      </c>
    </row>
    <row r="17" spans="2:9" x14ac:dyDescent="0.25">
      <c r="B17" s="14" t="s">
        <v>5</v>
      </c>
      <c r="C17" s="14" t="s">
        <v>13</v>
      </c>
      <c r="D17" s="14">
        <v>0.36832510337585112</v>
      </c>
      <c r="E17" s="14">
        <v>0.5201511416886172</v>
      </c>
      <c r="F17" s="14">
        <v>0.61554112820251594</v>
      </c>
      <c r="G17" s="14">
        <v>0.7104604876891033</v>
      </c>
      <c r="H17" s="14">
        <v>0.54945975440572303</v>
      </c>
      <c r="I17" s="14">
        <v>0.57241867764871412</v>
      </c>
    </row>
    <row r="18" spans="2:9" x14ac:dyDescent="0.25">
      <c r="B18" s="14" t="s">
        <v>6</v>
      </c>
      <c r="C18" s="14" t="s">
        <v>13</v>
      </c>
      <c r="D18" s="14">
        <v>8.2303678017261003E-2</v>
      </c>
      <c r="E18" s="14">
        <v>0.25293574601123942</v>
      </c>
      <c r="F18" s="14">
        <v>0.20197118164963618</v>
      </c>
      <c r="G18" s="14">
        <v>0.30240841301682603</v>
      </c>
      <c r="H18" s="14">
        <v>0.240112675936454</v>
      </c>
      <c r="I18" s="14">
        <v>0.2851590091632219</v>
      </c>
    </row>
    <row r="19" spans="2:9" x14ac:dyDescent="0.25">
      <c r="B19" s="14" t="s">
        <v>7</v>
      </c>
      <c r="C19" s="14" t="s">
        <v>13</v>
      </c>
      <c r="D19" s="14">
        <v>0.35884630707341786</v>
      </c>
      <c r="E19" s="14">
        <v>0.42775480748051392</v>
      </c>
      <c r="F19" s="14">
        <v>0.37182109380529543</v>
      </c>
      <c r="G19" s="14">
        <v>0.82285264639405775</v>
      </c>
      <c r="H19" s="14">
        <v>0.30590438121973279</v>
      </c>
      <c r="I19" s="14">
        <v>0.36280138828513186</v>
      </c>
    </row>
    <row r="20" spans="2:9" x14ac:dyDescent="0.25">
      <c r="B20" s="14" t="s">
        <v>45</v>
      </c>
      <c r="C20" s="14" t="s">
        <v>13</v>
      </c>
      <c r="D20" s="14">
        <v>0.72938678417886804</v>
      </c>
      <c r="E20" s="14">
        <v>0.6336144825294534</v>
      </c>
      <c r="F20" s="14">
        <v>0.82817730367654629</v>
      </c>
      <c r="G20" s="14">
        <v>0.57266659217280447</v>
      </c>
      <c r="H20" s="14">
        <v>0.64283463308551014</v>
      </c>
      <c r="I20" s="14">
        <v>0.72339669944979923</v>
      </c>
    </row>
    <row r="21" spans="2:9" x14ac:dyDescent="0.25">
      <c r="B21" s="14" t="s">
        <v>5</v>
      </c>
      <c r="C21" s="14" t="s">
        <v>8</v>
      </c>
      <c r="D21" s="14">
        <v>0.62806704475285446</v>
      </c>
      <c r="E21" s="14">
        <v>0.67882417459728117</v>
      </c>
      <c r="F21" s="14">
        <v>0.69034032200718254</v>
      </c>
      <c r="G21" s="14">
        <v>0.48249497879895836</v>
      </c>
      <c r="H21" s="14">
        <v>0.75060476546079435</v>
      </c>
      <c r="I21" s="14">
        <v>0.68887688437022732</v>
      </c>
    </row>
    <row r="22" spans="2:9" x14ac:dyDescent="0.25">
      <c r="B22" s="14" t="s">
        <v>6</v>
      </c>
      <c r="C22" s="14" t="s">
        <v>8</v>
      </c>
      <c r="D22" s="14">
        <v>8.4615301342040219</v>
      </c>
      <c r="E22" s="14">
        <v>7.2179714437678717</v>
      </c>
      <c r="F22" s="14">
        <v>9.7261383679898987</v>
      </c>
      <c r="G22" s="14">
        <v>1.3226387013636878</v>
      </c>
      <c r="H22" s="14">
        <v>3.9689841498035667</v>
      </c>
      <c r="I22" s="14">
        <v>3.3449183576048536</v>
      </c>
    </row>
    <row r="23" spans="2:9" x14ac:dyDescent="0.25">
      <c r="B23" s="14" t="s">
        <v>7</v>
      </c>
      <c r="C23" s="14" t="s">
        <v>8</v>
      </c>
      <c r="D23" s="14">
        <v>8.2507806250706572</v>
      </c>
      <c r="E23" s="14">
        <v>4.3286710289746342</v>
      </c>
      <c r="F23" s="14">
        <v>7.8313353782020734</v>
      </c>
      <c r="G23" s="14">
        <v>2.5837884341452018</v>
      </c>
      <c r="H23" s="14">
        <v>2.4783485385026975</v>
      </c>
      <c r="I23" s="14">
        <v>2.7222626311186082</v>
      </c>
    </row>
    <row r="24" spans="2:9" x14ac:dyDescent="0.25">
      <c r="B24" s="14" t="s">
        <v>45</v>
      </c>
      <c r="C24" s="14" t="s">
        <v>8</v>
      </c>
      <c r="D24" s="14">
        <v>5.1245413365611743</v>
      </c>
      <c r="E24" s="14">
        <v>4.0462479991684566</v>
      </c>
      <c r="F24" s="14">
        <v>3.5692371209882929</v>
      </c>
      <c r="G24" s="14">
        <v>1.2048299247391807</v>
      </c>
      <c r="H24" s="14">
        <v>1.0270827816014214</v>
      </c>
      <c r="I24" s="14">
        <v>1.0500613509159038</v>
      </c>
    </row>
    <row r="25" spans="2:9" x14ac:dyDescent="0.25">
      <c r="B25" s="14" t="s">
        <v>5</v>
      </c>
      <c r="C25" s="14" t="s">
        <v>4</v>
      </c>
      <c r="D25" s="14">
        <v>0.74901028345662324</v>
      </c>
      <c r="E25" s="14">
        <v>0.73433657962654475</v>
      </c>
      <c r="F25" s="14">
        <v>0.75825378115585973</v>
      </c>
      <c r="G25" s="14">
        <v>0.55925326185559743</v>
      </c>
      <c r="H25" s="14">
        <v>0.85780208536561298</v>
      </c>
      <c r="I25" s="14">
        <v>0.89319349209389298</v>
      </c>
    </row>
    <row r="26" spans="2:9" x14ac:dyDescent="0.25">
      <c r="B26" s="14" t="s">
        <v>6</v>
      </c>
      <c r="C26" s="14" t="s">
        <v>4</v>
      </c>
      <c r="D26" s="14">
        <v>2.3729572456859693</v>
      </c>
      <c r="E26" s="14">
        <v>2.4447176428614146</v>
      </c>
      <c r="F26" s="14">
        <v>2.9082152722092216</v>
      </c>
      <c r="G26" s="14">
        <v>0.94629257957894475</v>
      </c>
      <c r="H26" s="14">
        <v>1.855984501385364</v>
      </c>
      <c r="I26" s="14">
        <v>1.5928942773858779</v>
      </c>
    </row>
    <row r="27" spans="2:9" x14ac:dyDescent="0.25">
      <c r="B27" s="14" t="s">
        <v>7</v>
      </c>
      <c r="C27" s="14" t="s">
        <v>4</v>
      </c>
      <c r="D27" s="14">
        <v>5.5045944207184219</v>
      </c>
      <c r="E27" s="14">
        <v>4.3618355683502017</v>
      </c>
      <c r="F27" s="14">
        <v>5.7646565494843029</v>
      </c>
      <c r="G27" s="14">
        <v>1.2685268569403967</v>
      </c>
      <c r="H27" s="14">
        <v>1.7593733031917671</v>
      </c>
      <c r="I27" s="14">
        <v>1.43026055275256</v>
      </c>
    </row>
    <row r="28" spans="2:9" x14ac:dyDescent="0.25">
      <c r="B28" s="14" t="s">
        <v>45</v>
      </c>
      <c r="C28" s="14" t="s">
        <v>4</v>
      </c>
      <c r="D28" s="14">
        <v>8.4754627960731863</v>
      </c>
      <c r="E28" s="14">
        <v>3.6770125876523339</v>
      </c>
      <c r="F28" s="14">
        <v>7.5960785929174381</v>
      </c>
      <c r="G28" s="14">
        <v>1.2032558728212841</v>
      </c>
      <c r="H28" s="14">
        <v>2.067493447057843</v>
      </c>
      <c r="I28" s="14">
        <v>1.5291445912868495</v>
      </c>
    </row>
    <row r="29" spans="2:9" x14ac:dyDescent="0.25">
      <c r="B29" s="14" t="s">
        <v>5</v>
      </c>
      <c r="C29" s="14" t="s">
        <v>10</v>
      </c>
      <c r="D29" s="14">
        <v>0.6313338371735937</v>
      </c>
      <c r="E29" s="14">
        <v>0.79458774801626364</v>
      </c>
      <c r="F29" s="14">
        <v>0.90684338421012856</v>
      </c>
      <c r="G29" s="14">
        <v>0.66378001702411205</v>
      </c>
      <c r="H29" s="14">
        <v>0.90648354277455434</v>
      </c>
      <c r="I29" s="14">
        <v>0.85767805032122579</v>
      </c>
    </row>
    <row r="30" spans="2:9" x14ac:dyDescent="0.25">
      <c r="B30" s="14" t="s">
        <v>6</v>
      </c>
      <c r="C30" s="14" t="s">
        <v>10</v>
      </c>
      <c r="D30" s="14">
        <v>9.6896902986888911</v>
      </c>
      <c r="E30" s="14">
        <v>7.4912185283082158</v>
      </c>
      <c r="F30" s="14">
        <v>9.6352731386183184</v>
      </c>
      <c r="G30" s="14">
        <v>2.1373433631899017</v>
      </c>
      <c r="H30" s="14">
        <v>5.539893756094723</v>
      </c>
      <c r="I30" s="14">
        <v>4.355132601000566</v>
      </c>
    </row>
    <row r="31" spans="2:9" x14ac:dyDescent="0.25">
      <c r="B31" s="14" t="s">
        <v>7</v>
      </c>
      <c r="C31" s="14" t="s">
        <v>10</v>
      </c>
      <c r="D31" s="14">
        <v>13.759764948181417</v>
      </c>
      <c r="E31" s="14">
        <v>7.8649090061133231</v>
      </c>
      <c r="F31" s="14">
        <v>9.2301625249665662</v>
      </c>
      <c r="G31" s="14">
        <v>3.9491618789349898</v>
      </c>
      <c r="H31" s="14">
        <v>5.7924171605366972</v>
      </c>
      <c r="I31" s="14">
        <v>5.3778080331022826</v>
      </c>
    </row>
    <row r="32" spans="2:9" x14ac:dyDescent="0.25">
      <c r="B32" s="14" t="s">
        <v>45</v>
      </c>
      <c r="C32" s="14" t="s">
        <v>10</v>
      </c>
      <c r="D32" s="14">
        <v>13.62609909948336</v>
      </c>
      <c r="E32" s="14">
        <v>5.9984335984237811</v>
      </c>
      <c r="F32" s="14">
        <v>8.7223098226097733</v>
      </c>
      <c r="G32" s="14">
        <v>2.9031136730740132</v>
      </c>
      <c r="H32" s="14">
        <v>2.3137100081347297</v>
      </c>
      <c r="I32" s="14">
        <v>3.6305967017638112</v>
      </c>
    </row>
  </sheetData>
  <conditionalFormatting sqref="D5:I32">
    <cfRule type="cellIs" dxfId="56" priority="1" operator="lessThan">
      <formula>0.0625</formula>
    </cfRule>
    <cfRule type="cellIs" dxfId="55" priority="2" operator="between">
      <formula>0.0625</formula>
      <formula>0.125</formula>
    </cfRule>
    <cfRule type="cellIs" dxfId="54" priority="3" operator="between">
      <formula>0.0625</formula>
      <formula>0.125</formula>
    </cfRule>
    <cfRule type="cellIs" dxfId="53" priority="4" operator="between">
      <formula>0.25</formula>
      <formula>0.5</formula>
    </cfRule>
    <cfRule type="cellIs" dxfId="52" priority="5" operator="between">
      <formula>0.5</formula>
      <formula>1.5</formula>
    </cfRule>
    <cfRule type="cellIs" dxfId="51" priority="6" operator="between">
      <formula>1.5</formula>
      <formula>3</formula>
    </cfRule>
    <cfRule type="cellIs" dxfId="50" priority="7" operator="between">
      <formula>3</formula>
      <formula>6</formula>
    </cfRule>
    <cfRule type="cellIs" dxfId="49" priority="8" operator="between">
      <formula>6</formula>
      <formula>12</formula>
    </cfRule>
    <cfRule type="cellIs" dxfId="48" priority="9" operator="greaterThan">
      <formula>1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O27"/>
  <sheetViews>
    <sheetView tabSelected="1" workbookViewId="0">
      <selection activeCell="P22" sqref="P22"/>
    </sheetView>
  </sheetViews>
  <sheetFormatPr defaultRowHeight="15" x14ac:dyDescent="0.25"/>
  <cols>
    <col min="14" max="14" width="11.5703125" bestFit="1" customWidth="1"/>
    <col min="16" max="16" width="11.5703125" bestFit="1" customWidth="1"/>
  </cols>
  <sheetData>
    <row r="2" spans="1:15" x14ac:dyDescent="0.25">
      <c r="B2" t="s">
        <v>38</v>
      </c>
      <c r="N2" t="s">
        <v>37</v>
      </c>
    </row>
    <row r="3" spans="1:15" x14ac:dyDescent="0.25">
      <c r="N3" t="s">
        <v>19</v>
      </c>
      <c r="O3" s="3" t="s">
        <v>20</v>
      </c>
    </row>
    <row r="4" spans="1:15" x14ac:dyDescent="0.25">
      <c r="B4" t="s">
        <v>13</v>
      </c>
      <c r="N4" t="s">
        <v>21</v>
      </c>
      <c r="O4" s="4" t="s">
        <v>22</v>
      </c>
    </row>
    <row r="5" spans="1:15" x14ac:dyDescent="0.25">
      <c r="C5" t="s">
        <v>39</v>
      </c>
      <c r="D5" t="s">
        <v>39</v>
      </c>
      <c r="E5" t="s">
        <v>46</v>
      </c>
      <c r="F5" t="s">
        <v>46</v>
      </c>
      <c r="G5" t="s">
        <v>47</v>
      </c>
      <c r="H5" t="s">
        <v>47</v>
      </c>
      <c r="I5" t="s">
        <v>48</v>
      </c>
      <c r="J5" t="s">
        <v>48</v>
      </c>
      <c r="K5" t="s">
        <v>49</v>
      </c>
      <c r="L5" t="s">
        <v>49</v>
      </c>
      <c r="N5" t="s">
        <v>23</v>
      </c>
      <c r="O5" s="5" t="s">
        <v>24</v>
      </c>
    </row>
    <row r="6" spans="1:15" x14ac:dyDescent="0.25">
      <c r="B6" t="s">
        <v>50</v>
      </c>
      <c r="C6" t="s">
        <v>6</v>
      </c>
      <c r="D6" t="s">
        <v>7</v>
      </c>
      <c r="E6" t="s">
        <v>6</v>
      </c>
      <c r="F6" t="s">
        <v>7</v>
      </c>
      <c r="G6" t="s">
        <v>6</v>
      </c>
      <c r="H6" t="s">
        <v>7</v>
      </c>
      <c r="I6" t="s">
        <v>6</v>
      </c>
      <c r="J6" t="s">
        <v>7</v>
      </c>
      <c r="K6" t="s">
        <v>6</v>
      </c>
      <c r="L6" t="s">
        <v>7</v>
      </c>
      <c r="N6" t="s">
        <v>25</v>
      </c>
      <c r="O6" s="6" t="s">
        <v>26</v>
      </c>
    </row>
    <row r="7" spans="1:15" x14ac:dyDescent="0.25">
      <c r="A7" t="s">
        <v>13</v>
      </c>
      <c r="B7" t="s">
        <v>0</v>
      </c>
      <c r="C7">
        <v>0.12505310602756903</v>
      </c>
      <c r="D7">
        <v>6.7039658109009803E-2</v>
      </c>
      <c r="E7">
        <v>8.8129989109102552E-2</v>
      </c>
      <c r="F7">
        <v>0.11464754919507202</v>
      </c>
      <c r="G7">
        <v>0.35435483519883748</v>
      </c>
      <c r="H7">
        <v>0.49580081906155332</v>
      </c>
      <c r="I7">
        <v>0.45329793031257859</v>
      </c>
      <c r="J7">
        <v>0.45903007669504792</v>
      </c>
      <c r="K7">
        <v>0.53836627246571089</v>
      </c>
      <c r="L7">
        <v>0.52998284003531726</v>
      </c>
      <c r="N7" t="s">
        <v>27</v>
      </c>
      <c r="O7" s="7" t="s">
        <v>28</v>
      </c>
    </row>
    <row r="8" spans="1:15" x14ac:dyDescent="0.25">
      <c r="A8" t="s">
        <v>13</v>
      </c>
      <c r="B8" t="s">
        <v>1</v>
      </c>
      <c r="C8">
        <v>9.3742893355197879E-2</v>
      </c>
      <c r="D8">
        <v>5.6973539823117279E-2</v>
      </c>
      <c r="E8">
        <v>5.0405967400996343E-2</v>
      </c>
      <c r="F8">
        <v>0.11472278076084826</v>
      </c>
      <c r="G8">
        <v>0.42873489476133408</v>
      </c>
      <c r="H8">
        <v>0.51986856418154881</v>
      </c>
      <c r="I8">
        <v>0.35321739909382394</v>
      </c>
      <c r="J8">
        <v>0.51806237713967851</v>
      </c>
      <c r="K8">
        <v>0.29852167045036271</v>
      </c>
      <c r="L8">
        <v>0.44792625892972321</v>
      </c>
      <c r="N8" t="s">
        <v>29</v>
      </c>
      <c r="O8" s="8" t="s">
        <v>30</v>
      </c>
    </row>
    <row r="9" spans="1:15" x14ac:dyDescent="0.25">
      <c r="A9" t="s">
        <v>13</v>
      </c>
      <c r="B9" t="s">
        <v>2</v>
      </c>
      <c r="C9">
        <v>8.6140768911265736E-2</v>
      </c>
      <c r="D9">
        <v>6.7843419094211085E-2</v>
      </c>
      <c r="E9">
        <v>8.0185828200311227E-2</v>
      </c>
      <c r="F9">
        <v>0.17496233694097332</v>
      </c>
      <c r="G9">
        <v>0.15623772890764964</v>
      </c>
      <c r="H9">
        <v>0.15457172390561655</v>
      </c>
      <c r="I9">
        <v>0.18699078653013562</v>
      </c>
      <c r="J9">
        <v>0.269027302723096</v>
      </c>
      <c r="K9">
        <v>0.10987717309852719</v>
      </c>
      <c r="L9">
        <v>0.1042753256349412</v>
      </c>
      <c r="N9" t="s">
        <v>31</v>
      </c>
      <c r="O9" s="9" t="s">
        <v>32</v>
      </c>
    </row>
    <row r="10" spans="1:15" x14ac:dyDescent="0.25">
      <c r="A10" t="s">
        <v>12</v>
      </c>
      <c r="B10" t="s">
        <v>0</v>
      </c>
      <c r="C10">
        <v>9.9813479697624455E-2</v>
      </c>
      <c r="D10">
        <v>4.796426240020845E-2</v>
      </c>
      <c r="E10">
        <v>5.7558431417657728E-2</v>
      </c>
      <c r="F10">
        <v>8.1620903680428E-2</v>
      </c>
      <c r="G10">
        <v>0.25755423073349498</v>
      </c>
      <c r="H10">
        <v>0.38399983254031106</v>
      </c>
      <c r="I10">
        <v>0.26671762825921325</v>
      </c>
      <c r="J10">
        <v>0.2705779405534503</v>
      </c>
      <c r="K10">
        <v>0.36806448555389826</v>
      </c>
      <c r="L10">
        <v>0.25000067445653107</v>
      </c>
      <c r="N10" t="s">
        <v>33</v>
      </c>
      <c r="O10" s="11" t="s">
        <v>34</v>
      </c>
    </row>
    <row r="11" spans="1:15" x14ac:dyDescent="0.25">
      <c r="A11" t="s">
        <v>12</v>
      </c>
      <c r="B11" t="s">
        <v>1</v>
      </c>
      <c r="C11">
        <v>9.3878232114444182E-2</v>
      </c>
      <c r="D11">
        <v>5.3737896188533987E-2</v>
      </c>
      <c r="E11">
        <v>5.1644247663967337E-2</v>
      </c>
      <c r="F11">
        <v>0.12736270687566448</v>
      </c>
      <c r="G11">
        <v>0.34461242707796907</v>
      </c>
      <c r="H11">
        <v>0.34870293694215382</v>
      </c>
      <c r="I11">
        <v>0.27275513239338628</v>
      </c>
      <c r="J11">
        <v>0.35593955922026227</v>
      </c>
      <c r="K11">
        <v>0.20773440042780777</v>
      </c>
      <c r="L11">
        <v>0.26293063570494096</v>
      </c>
      <c r="N11" t="s">
        <v>35</v>
      </c>
      <c r="O11" s="12" t="s">
        <v>36</v>
      </c>
    </row>
    <row r="12" spans="1:15" x14ac:dyDescent="0.25">
      <c r="A12" t="s">
        <v>12</v>
      </c>
      <c r="B12" t="s">
        <v>2</v>
      </c>
      <c r="C12">
        <v>6.456584721187858E-2</v>
      </c>
      <c r="D12">
        <v>3.8759196423543092E-2</v>
      </c>
      <c r="E12">
        <v>5.0205211754481081E-2</v>
      </c>
      <c r="F12">
        <v>5.089157949062581E-2</v>
      </c>
      <c r="G12">
        <v>0.16758820888393694</v>
      </c>
      <c r="H12">
        <v>9.2290345910314361E-2</v>
      </c>
      <c r="I12">
        <v>0.15733735105244964</v>
      </c>
      <c r="J12">
        <v>0.12873968062113661</v>
      </c>
      <c r="K12">
        <v>0.10987717309852719</v>
      </c>
      <c r="L12">
        <v>0.1042753256349412</v>
      </c>
    </row>
    <row r="13" spans="1:15" x14ac:dyDescent="0.25">
      <c r="A13" t="s">
        <v>9</v>
      </c>
      <c r="B13" t="s">
        <v>0</v>
      </c>
      <c r="C13">
        <v>6.8620430958211367</v>
      </c>
      <c r="D13">
        <v>9.8655264184072688</v>
      </c>
      <c r="E13">
        <v>9.8097357099967433E-2</v>
      </c>
      <c r="F13">
        <v>8.9303254473781593</v>
      </c>
      <c r="G13">
        <v>5.348490847529945E-2</v>
      </c>
      <c r="H13">
        <v>8.3439287062143084</v>
      </c>
      <c r="I13">
        <v>8.737506996755573E-2</v>
      </c>
      <c r="J13">
        <v>3.2461134746819948</v>
      </c>
      <c r="K13">
        <v>0.52040352975183313</v>
      </c>
      <c r="L13">
        <v>3.4776627087934386</v>
      </c>
      <c r="N13" t="s">
        <v>52</v>
      </c>
    </row>
    <row r="14" spans="1:15" x14ac:dyDescent="0.25">
      <c r="A14" t="s">
        <v>9</v>
      </c>
      <c r="B14" t="s">
        <v>1</v>
      </c>
      <c r="C14">
        <v>10.495243877008773</v>
      </c>
      <c r="D14">
        <v>10.177505502445797</v>
      </c>
      <c r="E14">
        <v>0.14589925749279736</v>
      </c>
      <c r="F14">
        <v>6.4907548548349707</v>
      </c>
      <c r="G14">
        <v>0.15316707383763242</v>
      </c>
      <c r="H14">
        <v>4.5664781656349653</v>
      </c>
      <c r="I14">
        <v>8.8385444016058273E-2</v>
      </c>
      <c r="J14">
        <v>3.4753519640809394</v>
      </c>
      <c r="K14">
        <v>0.52560949248218869</v>
      </c>
      <c r="L14">
        <v>2.9907376949132356</v>
      </c>
      <c r="N14" t="s">
        <v>53</v>
      </c>
    </row>
    <row r="15" spans="1:15" x14ac:dyDescent="0.25">
      <c r="A15" t="s">
        <v>9</v>
      </c>
      <c r="B15" t="s">
        <v>2</v>
      </c>
      <c r="C15">
        <v>18.815046362938538</v>
      </c>
      <c r="D15">
        <v>9.0434835977216199</v>
      </c>
      <c r="E15">
        <v>0.13547750249279852</v>
      </c>
      <c r="F15">
        <v>5.4749654962573873</v>
      </c>
      <c r="G15">
        <v>0.10544630130578006</v>
      </c>
      <c r="H15">
        <v>6.8235471648010639</v>
      </c>
      <c r="I15">
        <v>0.13134153717190891</v>
      </c>
      <c r="J15">
        <v>2.5556587243247608</v>
      </c>
      <c r="K15">
        <v>0.48783180091761508</v>
      </c>
      <c r="L15">
        <v>2.9842337565197248</v>
      </c>
      <c r="N15" t="s">
        <v>54</v>
      </c>
    </row>
    <row r="16" spans="1:15" x14ac:dyDescent="0.25">
      <c r="A16" t="s">
        <v>10</v>
      </c>
      <c r="B16" t="s">
        <v>0</v>
      </c>
      <c r="C16">
        <v>5.7185285885787397E-2</v>
      </c>
      <c r="D16">
        <v>7.4084057218946731</v>
      </c>
      <c r="E16">
        <v>0.25392802911929652</v>
      </c>
      <c r="F16">
        <v>5.7066911777153644</v>
      </c>
      <c r="G16">
        <v>8.4775893498920604E-2</v>
      </c>
      <c r="H16">
        <v>4.5257935478059919</v>
      </c>
      <c r="I16">
        <v>9.7481780250716188E-2</v>
      </c>
      <c r="J16">
        <v>3.0442259104148954</v>
      </c>
      <c r="K16">
        <v>0.233914116124219</v>
      </c>
      <c r="L16">
        <v>2.5728613853934612</v>
      </c>
    </row>
    <row r="17" spans="1:12" x14ac:dyDescent="0.25">
      <c r="A17" t="s">
        <v>10</v>
      </c>
      <c r="B17" t="s">
        <v>1</v>
      </c>
      <c r="C17">
        <v>9.9684436022350206E-2</v>
      </c>
      <c r="D17">
        <v>6.9836103424970952</v>
      </c>
      <c r="E17">
        <v>0.4760257364760288</v>
      </c>
      <c r="F17">
        <v>5.7016340268605594</v>
      </c>
      <c r="G17">
        <v>8.5467756940980966E-2</v>
      </c>
      <c r="H17">
        <v>3.7788909111540288</v>
      </c>
      <c r="I17">
        <v>5.2201475201890606E-2</v>
      </c>
      <c r="J17">
        <v>3.489282822118867</v>
      </c>
      <c r="K17">
        <v>0.22960091482142952</v>
      </c>
      <c r="L17">
        <v>2.5744556015052602</v>
      </c>
    </row>
    <row r="18" spans="1:12" x14ac:dyDescent="0.25">
      <c r="A18" t="s">
        <v>10</v>
      </c>
      <c r="B18" t="s">
        <v>2</v>
      </c>
      <c r="C18">
        <v>5.3597667733897791E-2</v>
      </c>
      <c r="D18">
        <v>7.6138621503995729</v>
      </c>
      <c r="E18">
        <v>0.39839250703335244</v>
      </c>
      <c r="F18">
        <v>5.7924568882952325</v>
      </c>
      <c r="G18">
        <v>7.2218741541884207E-2</v>
      </c>
      <c r="H18">
        <v>4.5269602632250505</v>
      </c>
      <c r="I18">
        <v>7.4055405877688912E-2</v>
      </c>
      <c r="J18">
        <v>2.9662997195728389</v>
      </c>
      <c r="K18">
        <v>0.23064894578431325</v>
      </c>
      <c r="L18">
        <v>2.9318303635342917</v>
      </c>
    </row>
    <row r="19" spans="1:12" x14ac:dyDescent="0.25">
      <c r="A19" t="s">
        <v>8</v>
      </c>
      <c r="B19" t="s">
        <v>0</v>
      </c>
      <c r="C19">
        <v>0.66767297312471163</v>
      </c>
      <c r="D19">
        <v>12.439698318643094</v>
      </c>
      <c r="E19">
        <v>0.20616805928213686</v>
      </c>
      <c r="F19">
        <v>8.1266896592133175</v>
      </c>
      <c r="G19">
        <v>0.10448535374710528</v>
      </c>
      <c r="H19">
        <v>4.5864157760699715</v>
      </c>
      <c r="I19">
        <v>0.1242253053910559</v>
      </c>
      <c r="J19">
        <v>2.769607229322256</v>
      </c>
      <c r="K19">
        <v>0.69149320746727727</v>
      </c>
      <c r="L19">
        <v>3.4468246052128988</v>
      </c>
    </row>
    <row r="20" spans="1:12" x14ac:dyDescent="0.25">
      <c r="A20" t="s">
        <v>8</v>
      </c>
      <c r="B20" t="s">
        <v>1</v>
      </c>
      <c r="C20">
        <v>0.53123611174626684</v>
      </c>
      <c r="D20">
        <v>11.356704128321038</v>
      </c>
      <c r="E20">
        <v>0.38868703809948962</v>
      </c>
      <c r="F20">
        <v>8.077078606847115</v>
      </c>
      <c r="G20">
        <v>0.16484095957695455</v>
      </c>
      <c r="H20">
        <v>3.5280945582270804</v>
      </c>
      <c r="I20">
        <v>0.13323761060129979</v>
      </c>
      <c r="J20">
        <v>2.7198536809043699</v>
      </c>
      <c r="K20">
        <v>0.68114521391487193</v>
      </c>
      <c r="L20">
        <v>3.4082333250815484</v>
      </c>
    </row>
    <row r="21" spans="1:12" x14ac:dyDescent="0.25">
      <c r="A21" t="s">
        <v>8</v>
      </c>
      <c r="B21" t="s">
        <v>2</v>
      </c>
      <c r="C21">
        <v>0.52489979683338173</v>
      </c>
      <c r="D21">
        <v>14.614258985540504</v>
      </c>
      <c r="E21">
        <v>0.27305892137490995</v>
      </c>
      <c r="F21">
        <v>8.6359396786746672</v>
      </c>
      <c r="G21">
        <v>8.7095934396014124E-2</v>
      </c>
      <c r="H21">
        <v>5.1728532584870015</v>
      </c>
      <c r="I21">
        <v>0.21687212677930481</v>
      </c>
      <c r="J21">
        <v>3.1557357590819817</v>
      </c>
      <c r="K21">
        <v>0.47480659602737768</v>
      </c>
      <c r="L21">
        <v>4.8109539788175253</v>
      </c>
    </row>
    <row r="22" spans="1:12" x14ac:dyDescent="0.25">
      <c r="A22" t="s">
        <v>51</v>
      </c>
      <c r="B22" t="s">
        <v>0</v>
      </c>
      <c r="C22">
        <v>0.59093980485004516</v>
      </c>
      <c r="D22">
        <v>2.0087253869425736</v>
      </c>
      <c r="E22">
        <v>0.56372745477011876</v>
      </c>
      <c r="F22">
        <v>1.5684746983184323</v>
      </c>
      <c r="G22">
        <v>0.27127165096269951</v>
      </c>
      <c r="H22">
        <v>1.871246708908967</v>
      </c>
      <c r="I22">
        <v>0.38930661960173041</v>
      </c>
      <c r="J22">
        <v>1.1608793288580972</v>
      </c>
      <c r="K22">
        <v>1.2390051168607634</v>
      </c>
      <c r="L22">
        <v>1.1708376242960572</v>
      </c>
    </row>
    <row r="23" spans="1:12" x14ac:dyDescent="0.25">
      <c r="A23" t="s">
        <v>4</v>
      </c>
      <c r="B23" t="s">
        <v>1</v>
      </c>
      <c r="C23">
        <v>0.57664614339813292</v>
      </c>
      <c r="D23">
        <v>2.2746425703473876</v>
      </c>
      <c r="E23">
        <v>0.47357145337758216</v>
      </c>
      <c r="F23">
        <v>2.0581000137486014</v>
      </c>
      <c r="G23">
        <v>0.22067682208391523</v>
      </c>
      <c r="H23">
        <v>2.7454538948241094</v>
      </c>
      <c r="I23">
        <v>0.20171396855925341</v>
      </c>
      <c r="J23">
        <v>1.5880691553145359</v>
      </c>
      <c r="K23">
        <v>1.4456601095093082</v>
      </c>
      <c r="L23">
        <v>1.1576375273875754</v>
      </c>
    </row>
    <row r="24" spans="1:12" x14ac:dyDescent="0.25">
      <c r="A24" t="s">
        <v>4</v>
      </c>
      <c r="B24" t="s">
        <v>2</v>
      </c>
      <c r="C24">
        <v>0.43932676072248644</v>
      </c>
      <c r="D24">
        <v>2.753862316492361</v>
      </c>
      <c r="E24">
        <v>0.63086159314202195</v>
      </c>
      <c r="F24">
        <v>1.6533667747893714</v>
      </c>
      <c r="G24">
        <v>0.3603532336345992</v>
      </c>
      <c r="H24">
        <v>1.7061572564803205</v>
      </c>
      <c r="I24">
        <v>0.2914199158645685</v>
      </c>
      <c r="J24">
        <v>1.2688413297377046</v>
      </c>
      <c r="K24">
        <v>0.98947925867886422</v>
      </c>
      <c r="L24">
        <v>1.6343141503567264</v>
      </c>
    </row>
    <row r="25" spans="1:12" x14ac:dyDescent="0.25">
      <c r="A25" t="s">
        <v>11</v>
      </c>
      <c r="B25" t="s">
        <v>0</v>
      </c>
      <c r="C25">
        <v>0.16360661496825746</v>
      </c>
      <c r="D25">
        <v>9.7986810557970081</v>
      </c>
      <c r="E25">
        <v>0.41758319079463435</v>
      </c>
      <c r="F25">
        <v>8.2471027733008722</v>
      </c>
      <c r="G25">
        <v>7.1121937639860577E-2</v>
      </c>
      <c r="H25">
        <v>2.8931520943649942</v>
      </c>
      <c r="I25">
        <v>8.9587276371273339E-2</v>
      </c>
      <c r="J25">
        <v>1.8596508440518118</v>
      </c>
      <c r="K25">
        <v>0.37289459209884901</v>
      </c>
      <c r="L25">
        <v>1.9803798551258514</v>
      </c>
    </row>
    <row r="26" spans="1:12" x14ac:dyDescent="0.25">
      <c r="A26" t="s">
        <v>11</v>
      </c>
      <c r="B26" t="s">
        <v>1</v>
      </c>
      <c r="C26">
        <v>0.20002810165231433</v>
      </c>
      <c r="D26">
        <v>9.0262790301661546</v>
      </c>
      <c r="E26">
        <v>0.41260474932094798</v>
      </c>
      <c r="F26">
        <v>8.7402167465890539</v>
      </c>
      <c r="G26">
        <v>6.4023505487424789E-2</v>
      </c>
      <c r="H26">
        <v>3.511950320079968</v>
      </c>
      <c r="I26">
        <v>0.10366574360653154</v>
      </c>
      <c r="J26">
        <v>2.2754870657166588</v>
      </c>
      <c r="K26">
        <v>0.54217901549256309</v>
      </c>
      <c r="L26">
        <v>2.591794282113872</v>
      </c>
    </row>
    <row r="27" spans="1:12" x14ac:dyDescent="0.25">
      <c r="A27" t="s">
        <v>11</v>
      </c>
      <c r="B27" t="s">
        <v>2</v>
      </c>
      <c r="C27">
        <v>0.1572731570493516</v>
      </c>
      <c r="D27">
        <v>12.216211285823821</v>
      </c>
      <c r="E27">
        <v>0.54256569156671863</v>
      </c>
      <c r="F27">
        <v>7.8546433505404201</v>
      </c>
      <c r="G27">
        <v>0.11856466275139292</v>
      </c>
      <c r="H27">
        <v>3.3039550399599986</v>
      </c>
      <c r="I27">
        <v>0.16939634870669024</v>
      </c>
      <c r="J27">
        <v>2.4724059193164827</v>
      </c>
      <c r="K27">
        <v>0.44683974102758106</v>
      </c>
      <c r="L27">
        <v>4.1545435216985043</v>
      </c>
    </row>
  </sheetData>
  <conditionalFormatting sqref="C7:L7 C9:L21 C25:L27">
    <cfRule type="cellIs" dxfId="47" priority="104" operator="lessThan">
      <formula>0.0625</formula>
    </cfRule>
    <cfRule type="cellIs" dxfId="46" priority="105" operator="between">
      <formula>0.0625</formula>
      <formula>0.125</formula>
    </cfRule>
    <cfRule type="cellIs" dxfId="45" priority="106" operator="between">
      <formula>0.125</formula>
      <formula>0.25</formula>
    </cfRule>
    <cfRule type="cellIs" dxfId="44" priority="107" operator="between">
      <formula>0.25</formula>
      <formula>0.5</formula>
    </cfRule>
    <cfRule type="cellIs" dxfId="43" priority="108" operator="between">
      <formula>0.5</formula>
      <formula>1</formula>
    </cfRule>
    <cfRule type="cellIs" dxfId="42" priority="109" operator="between">
      <formula>1.5</formula>
      <formula>3</formula>
    </cfRule>
    <cfRule type="cellIs" dxfId="41" priority="110" operator="between">
      <formula>3</formula>
      <formula>6</formula>
    </cfRule>
    <cfRule type="cellIs" dxfId="40" priority="111" operator="between">
      <formula>6</formula>
      <formula>12</formula>
    </cfRule>
    <cfRule type="cellIs" dxfId="39" priority="112" operator="greaterThan">
      <formula>12</formula>
    </cfRule>
  </conditionalFormatting>
  <conditionalFormatting sqref="C22:L24">
    <cfRule type="cellIs" dxfId="38" priority="49" operator="between">
      <formula>0.5</formula>
      <formula>1.5</formula>
    </cfRule>
    <cfRule type="cellIs" dxfId="37" priority="59" operator="lessThan">
      <formula>0.0625</formula>
    </cfRule>
    <cfRule type="cellIs" dxfId="36" priority="60" operator="between">
      <formula>0.0625</formula>
      <formula>0.125</formula>
    </cfRule>
    <cfRule type="cellIs" dxfId="35" priority="61" operator="between">
      <formula>0.125</formula>
      <formula>0.25</formula>
    </cfRule>
    <cfRule type="cellIs" dxfId="34" priority="62" operator="between">
      <formula>0.25</formula>
      <formula>0.5</formula>
    </cfRule>
    <cfRule type="cellIs" dxfId="33" priority="63" operator="between">
      <formula>0.5</formula>
      <formula>1</formula>
    </cfRule>
    <cfRule type="cellIs" dxfId="32" priority="64" operator="between">
      <formula>1.5</formula>
      <formula>3</formula>
    </cfRule>
    <cfRule type="cellIs" dxfId="31" priority="65" operator="between">
      <formula>3</formula>
      <formula>6</formula>
    </cfRule>
    <cfRule type="cellIs" dxfId="30" priority="66" operator="between">
      <formula>6</formula>
      <formula>12</formula>
    </cfRule>
    <cfRule type="cellIs" dxfId="29" priority="67" operator="greaterThan">
      <formula>12</formula>
    </cfRule>
  </conditionalFormatting>
  <conditionalFormatting sqref="C7:L7 C9:L27">
    <cfRule type="cellIs" dxfId="28" priority="39" operator="lessThan">
      <formula>0.0625</formula>
    </cfRule>
    <cfRule type="cellIs" dxfId="27" priority="40" operator="lessThan">
      <formula>0.0825</formula>
    </cfRule>
    <cfRule type="cellIs" dxfId="26" priority="41" operator="between">
      <formula>0.0625</formula>
      <formula>0.125</formula>
    </cfRule>
    <cfRule type="cellIs" dxfId="25" priority="42" operator="between">
      <formula>0.125</formula>
      <formula>0.25</formula>
    </cfRule>
    <cfRule type="cellIs" dxfId="24" priority="43" operator="between">
      <formula>0.25</formula>
      <formula>0.5</formula>
    </cfRule>
    <cfRule type="cellIs" dxfId="23" priority="44" operator="between">
      <formula>0.5</formula>
      <formula>1.5</formula>
    </cfRule>
    <cfRule type="cellIs" dxfId="22" priority="45" operator="between">
      <formula>1.5</formula>
      <formula>3</formula>
    </cfRule>
    <cfRule type="cellIs" dxfId="21" priority="46" operator="between">
      <formula>3</formula>
      <formula>6</formula>
    </cfRule>
    <cfRule type="cellIs" dxfId="20" priority="47" operator="between">
      <formula>6</formula>
      <formula>12</formula>
    </cfRule>
    <cfRule type="cellIs" dxfId="19" priority="48" operator="greaterThan">
      <formula>12</formula>
    </cfRule>
  </conditionalFormatting>
  <conditionalFormatting sqref="C8:L8">
    <cfRule type="cellIs" dxfId="18" priority="11" operator="lessThan">
      <formula>0.0625</formula>
    </cfRule>
    <cfRule type="cellIs" dxfId="17" priority="12" operator="between">
      <formula>0.0625</formula>
      <formula>0.125</formula>
    </cfRule>
    <cfRule type="cellIs" dxfId="16" priority="13" operator="between">
      <formula>0.125</formula>
      <formula>0.25</formula>
    </cfRule>
    <cfRule type="cellIs" dxfId="15" priority="14" operator="between">
      <formula>0.25</formula>
      <formula>0.5</formula>
    </cfRule>
    <cfRule type="cellIs" dxfId="14" priority="15" operator="between">
      <formula>0.5</formula>
      <formula>1</formula>
    </cfRule>
    <cfRule type="cellIs" dxfId="13" priority="16" operator="between">
      <formula>1.5</formula>
      <formula>3</formula>
    </cfRule>
    <cfRule type="cellIs" dxfId="12" priority="17" operator="between">
      <formula>3</formula>
      <formula>6</formula>
    </cfRule>
    <cfRule type="cellIs" dxfId="11" priority="18" operator="between">
      <formula>6</formula>
      <formula>12</formula>
    </cfRule>
    <cfRule type="cellIs" dxfId="10" priority="19" operator="greaterThan">
      <formula>12</formula>
    </cfRule>
  </conditionalFormatting>
  <conditionalFormatting sqref="C8:L8">
    <cfRule type="cellIs" dxfId="9" priority="1" operator="lessThan">
      <formula>0.0625</formula>
    </cfRule>
    <cfRule type="cellIs" dxfId="8" priority="2" operator="lessThan">
      <formula>0.0825</formula>
    </cfRule>
    <cfRule type="cellIs" dxfId="7" priority="3" operator="between">
      <formula>0.0625</formula>
      <formula>0.125</formula>
    </cfRule>
    <cfRule type="cellIs" dxfId="6" priority="4" operator="between">
      <formula>0.125</formula>
      <formula>0.25</formula>
    </cfRule>
    <cfRule type="cellIs" dxfId="5" priority="5" operator="between">
      <formula>0.25</formula>
      <formula>0.5</formula>
    </cfRule>
    <cfRule type="cellIs" dxfId="4" priority="6" operator="between">
      <formula>0.5</formula>
      <formula>1.5</formula>
    </cfRule>
    <cfRule type="cellIs" dxfId="3" priority="7" operator="between">
      <formula>1.5</formula>
      <formula>3</formula>
    </cfRule>
    <cfRule type="cellIs" dxfId="2" priority="8" operator="between">
      <formula>3</formula>
      <formula>6</formula>
    </cfRule>
    <cfRule type="cellIs" dxfId="1" priority="9" operator="between">
      <formula>6</formula>
      <formula>12</formula>
    </cfRule>
    <cfRule type="cellIs" dxfId="0" priority="10" operator="greaterThan">
      <formula>1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KA</vt:lpstr>
      <vt:lpstr>sch9</vt:lpstr>
      <vt:lpstr>tap 42</vt:lpstr>
      <vt:lpstr>rrd1 rrd2 si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prakasha</cp:lastModifiedBy>
  <dcterms:created xsi:type="dcterms:W3CDTF">2020-12-09T03:11:16Z</dcterms:created>
  <dcterms:modified xsi:type="dcterms:W3CDTF">2021-01-06T06:02:50Z</dcterms:modified>
</cp:coreProperties>
</file>